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426"/>
  <workbookPr date1904="1" showInkAnnotation="0" checkCompatibility="1" autoCompressPictures="0"/>
  <bookViews>
    <workbookView xWindow="0" yWindow="-20" windowWidth="20740" windowHeight="11760" tabRatio="501"/>
  </bookViews>
  <sheets>
    <sheet name="Table S5" sheetId="2" r:id="rId1"/>
  </sheets>
  <definedNames>
    <definedName name="_xlnm._FilterDatabase" localSheetId="0" hidden="1">'Table S5'!$A$3:$AF$74</definedName>
  </definedName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9" uniqueCount="669">
  <si>
    <t>osa-miR5513</t>
  </si>
  <si>
    <t>osa-miR5514</t>
  </si>
  <si>
    <t>osa-miR5515</t>
  </si>
  <si>
    <t>osa-miR5516a_b</t>
  </si>
  <si>
    <t>osa-miR5517</t>
  </si>
  <si>
    <t>osa-miR5518</t>
  </si>
  <si>
    <t>osa-miR5519</t>
  </si>
  <si>
    <t>osa-miR5521</t>
  </si>
  <si>
    <t>osa-miR5522</t>
  </si>
  <si>
    <t>osa-miR5523</t>
  </si>
  <si>
    <t>osa-miR5524</t>
  </si>
  <si>
    <t>osa-miR5525</t>
  </si>
  <si>
    <t>osa-miR5526</t>
  </si>
  <si>
    <t>osa-miR5527</t>
  </si>
  <si>
    <t>osa-miR5528</t>
  </si>
  <si>
    <t>osa-miR5529</t>
  </si>
  <si>
    <t>osa-miR5530</t>
  </si>
  <si>
    <t>Rice</t>
    <phoneticPr fontId="1" type="noConversion"/>
  </si>
  <si>
    <t>71 (100%)</t>
    <phoneticPr fontId="1" type="noConversion"/>
  </si>
  <si>
    <t>3 (4.22%)</t>
    <phoneticPr fontId="1" type="noConversion"/>
  </si>
  <si>
    <t>13 (18.30%)</t>
    <phoneticPr fontId="1" type="noConversion"/>
  </si>
  <si>
    <t>10 (14.08%)</t>
    <phoneticPr fontId="1" type="noConversion"/>
  </si>
  <si>
    <t>4 (5.63%)</t>
    <phoneticPr fontId="1" type="noConversion"/>
  </si>
  <si>
    <t>2 (2.81%)</t>
    <phoneticPr fontId="1" type="noConversion"/>
  </si>
  <si>
    <t>496 (89.69%)</t>
    <phoneticPr fontId="1" type="noConversion"/>
  </si>
  <si>
    <t>131 (23.68%)</t>
    <phoneticPr fontId="1" type="noConversion"/>
  </si>
  <si>
    <t>175 (31.64%)</t>
    <phoneticPr fontId="1" type="noConversion"/>
  </si>
  <si>
    <t>154 (27.84%)</t>
    <phoneticPr fontId="1" type="noConversion"/>
  </si>
  <si>
    <t>120 (21.69%)</t>
    <phoneticPr fontId="1" type="noConversion"/>
  </si>
  <si>
    <t>No. of novel miRNA</t>
    <phoneticPr fontId="1" type="noConversion"/>
  </si>
  <si>
    <t>No. of Known miRNA</t>
    <phoneticPr fontId="1" type="noConversion"/>
  </si>
  <si>
    <t>110 (19.89%)</t>
    <phoneticPr fontId="1" type="noConversion"/>
  </si>
  <si>
    <t>Maize</t>
    <phoneticPr fontId="1" type="noConversion"/>
  </si>
  <si>
    <t>Wheat</t>
    <phoneticPr fontId="1" type="noConversion"/>
  </si>
  <si>
    <t>Barley</t>
    <phoneticPr fontId="1" type="noConversion"/>
  </si>
  <si>
    <t>Arabidopsis</t>
    <phoneticPr fontId="1" type="noConversion"/>
  </si>
  <si>
    <t>Soybean</t>
    <phoneticPr fontId="1" type="noConversion"/>
  </si>
  <si>
    <t>osa-miR399i</t>
  </si>
  <si>
    <t>osa-miR399j</t>
  </si>
  <si>
    <t>osa-miR399k</t>
  </si>
  <si>
    <t>osa-miR408-3p</t>
  </si>
  <si>
    <t>osa-miR408-5p</t>
  </si>
  <si>
    <t>osa-miR413</t>
  </si>
  <si>
    <t>osa-miR414</t>
  </si>
  <si>
    <t>osa-miR415</t>
  </si>
  <si>
    <t>osa-miR416</t>
  </si>
  <si>
    <t>osa-miR417</t>
  </si>
  <si>
    <t>osa-miR418</t>
  </si>
  <si>
    <t>osa-miR419</t>
  </si>
  <si>
    <t>osa-miR426</t>
  </si>
  <si>
    <t>osa-miR435</t>
  </si>
  <si>
    <t>osa-miR437</t>
  </si>
  <si>
    <t>osa-miR438</t>
  </si>
  <si>
    <t>osa-miR439a_b_c_d_e_f_g_h_i</t>
  </si>
  <si>
    <t>osa-miR5831</t>
  </si>
  <si>
    <t>osa-miR5832</t>
  </si>
  <si>
    <t>osa-miR5833</t>
  </si>
  <si>
    <t>osa-miR5834</t>
  </si>
  <si>
    <t>osa-miR5835</t>
  </si>
  <si>
    <t>osa-miR5836</t>
  </si>
  <si>
    <t>osa-miR5837.1</t>
  </si>
  <si>
    <t>osa-miR5837.2</t>
  </si>
  <si>
    <t>osa-miR6245</t>
  </si>
  <si>
    <t>osa-miR6246</t>
  </si>
  <si>
    <t>osa-miR6247</t>
  </si>
  <si>
    <t>osa-miR6248</t>
  </si>
  <si>
    <t>osa-miR6249a_b</t>
  </si>
  <si>
    <t>osa-miR6250</t>
  </si>
  <si>
    <t>osa-miR6251</t>
  </si>
  <si>
    <t>osa-miR6252</t>
  </si>
  <si>
    <t>osa-miR6253</t>
  </si>
  <si>
    <t>osa-miR6254</t>
  </si>
  <si>
    <t>osa-miR6255</t>
  </si>
  <si>
    <t>osa-miR6256</t>
  </si>
  <si>
    <t>osa-miR7692-3p</t>
  </si>
  <si>
    <t>osa-miR7692-5p</t>
  </si>
  <si>
    <t>osa-miR7693-3p</t>
  </si>
  <si>
    <t>osa-miR7693-5p</t>
  </si>
  <si>
    <t>osa-miR7694-3p</t>
  </si>
  <si>
    <t>osa-miR7694-5p</t>
  </si>
  <si>
    <t>osa-miR7695-3p</t>
  </si>
  <si>
    <t>osa-miR7695-5p</t>
  </si>
  <si>
    <t>osa-miR810a</t>
  </si>
  <si>
    <t>osa-miR810b.1</t>
  </si>
  <si>
    <t>osa-miR810b.2</t>
  </si>
  <si>
    <t>osa-miR812a_b_c_d_e</t>
  </si>
  <si>
    <t>osa-miR812f</t>
  </si>
  <si>
    <t>osa-miR812g_h_i_j</t>
  </si>
  <si>
    <t>osa-miR812k</t>
  </si>
  <si>
    <t>osa-miR812n-3p_t_u</t>
  </si>
  <si>
    <t>osa-miR812n-5p</t>
  </si>
  <si>
    <t>osa-miR812o-3p</t>
  </si>
  <si>
    <t>osa-miR812o-5p</t>
  </si>
  <si>
    <t>osa-miR812p</t>
  </si>
  <si>
    <t>osa-miR812q</t>
  </si>
  <si>
    <t>osa-miR812r</t>
  </si>
  <si>
    <t>osa-miR812s</t>
  </si>
  <si>
    <t>osa-miR812v</t>
  </si>
  <si>
    <t>osa-miR814a_b_c</t>
  </si>
  <si>
    <t>osa-miR815a</t>
  </si>
  <si>
    <t>osa-miR816</t>
  </si>
  <si>
    <t>osa-miR817</t>
  </si>
  <si>
    <t>osa-miR818a</t>
  </si>
  <si>
    <t>osa-miR818f</t>
  </si>
  <si>
    <t>osa-miR820a_b_c</t>
  </si>
  <si>
    <t>osa-miR821a</t>
  </si>
  <si>
    <t>osa-miR827</t>
  </si>
  <si>
    <t>osa-miR531a_c</t>
  </si>
  <si>
    <t>osa-miR531b</t>
  </si>
  <si>
    <t>osa-miR5337a</t>
  </si>
  <si>
    <t>osa-miR5337b</t>
  </si>
  <si>
    <t>osa-miR5338</t>
  </si>
  <si>
    <t>osa-miR5339</t>
  </si>
  <si>
    <t>osa-miR5340</t>
  </si>
  <si>
    <t>osa-miR535-3p</t>
  </si>
  <si>
    <t>osa-miR535-5p</t>
  </si>
  <si>
    <t>osa-miR5484</t>
  </si>
  <si>
    <t>osa-miR5485</t>
  </si>
  <si>
    <t>osa-miR5486</t>
  </si>
  <si>
    <t>osa-miR5487</t>
  </si>
  <si>
    <t>osa-miR5488</t>
  </si>
  <si>
    <t>osa-miR5489</t>
  </si>
  <si>
    <t>osa-miR5490</t>
  </si>
  <si>
    <t>osa-miR5491</t>
  </si>
  <si>
    <t>osa-miR5492</t>
  </si>
  <si>
    <t>osa-miR5493</t>
  </si>
  <si>
    <t>osa-miR5494</t>
  </si>
  <si>
    <t>osa-miR5495</t>
  </si>
  <si>
    <t>osa-miR5496</t>
  </si>
  <si>
    <t>osa-miR5497</t>
  </si>
  <si>
    <t>osa-miR5498</t>
  </si>
  <si>
    <t>osa-miR5499</t>
  </si>
  <si>
    <t>osa-miR5500</t>
  </si>
  <si>
    <t>osa-miR5501</t>
  </si>
  <si>
    <t>osa-miR5502</t>
  </si>
  <si>
    <t>osa-miR5503</t>
  </si>
  <si>
    <t>osa-miR5504</t>
  </si>
  <si>
    <t>osa-miR5505</t>
  </si>
  <si>
    <t>osa-miR5506</t>
  </si>
  <si>
    <t>osa-miR5507</t>
  </si>
  <si>
    <t>osa-miR5508</t>
  </si>
  <si>
    <t>osa-miR5509</t>
  </si>
  <si>
    <t>osa-miR5510</t>
  </si>
  <si>
    <t>osa-miR5511</t>
  </si>
  <si>
    <t>osa-miR5512a_b</t>
  </si>
  <si>
    <t>osa-miR2118e_r</t>
  </si>
  <si>
    <t>osa-miR2118f_j_m</t>
  </si>
  <si>
    <t>osa-miR2118g</t>
  </si>
  <si>
    <t>osa-miR2118h_k</t>
  </si>
  <si>
    <t>osa-miR2118i</t>
  </si>
  <si>
    <t>osa-miR2118l</t>
  </si>
  <si>
    <t>osa-miR2118o</t>
  </si>
  <si>
    <t>osa-miR2118p</t>
  </si>
  <si>
    <t>osa-miR2120</t>
  </si>
  <si>
    <t>osa-miR2121a_b</t>
  </si>
  <si>
    <t>osa-miR2122</t>
  </si>
  <si>
    <t>osa-miR2275a_b</t>
  </si>
  <si>
    <t>osa-miR2275c</t>
  </si>
  <si>
    <t>osa-miR2275d</t>
  </si>
  <si>
    <t>osa-miR2863a</t>
  </si>
  <si>
    <t>osa-miR2863b</t>
  </si>
  <si>
    <t>osa-miR5531</t>
  </si>
  <si>
    <t>osa-miR5532</t>
  </si>
  <si>
    <t>osa-miR5533</t>
  </si>
  <si>
    <t>osa-miR5534a</t>
  </si>
  <si>
    <t>osa-miR5534b</t>
  </si>
  <si>
    <t>osa-miR5535</t>
  </si>
  <si>
    <t>osa-miR5536</t>
  </si>
  <si>
    <t>osa-miR5537</t>
  </si>
  <si>
    <t>osa-miR5538</t>
  </si>
  <si>
    <t>osa-miR5539a_b</t>
  </si>
  <si>
    <t>osa-miR5540</t>
  </si>
  <si>
    <t>osa-miR5541</t>
  </si>
  <si>
    <t>osa-miR5542</t>
  </si>
  <si>
    <t>osa-miR5543</t>
  </si>
  <si>
    <t>osa-miR5544</t>
  </si>
  <si>
    <t>osa-miR5788</t>
  </si>
  <si>
    <t>osa-miR5789</t>
  </si>
  <si>
    <t>osa-miR5790</t>
  </si>
  <si>
    <t>osa-miR5791</t>
  </si>
  <si>
    <t>osa-miR5792</t>
  </si>
  <si>
    <t>osa-miR5793</t>
  </si>
  <si>
    <t>osa-miR5794</t>
  </si>
  <si>
    <t>osa-miR5795</t>
  </si>
  <si>
    <t>osa-miR5796</t>
  </si>
  <si>
    <t>osa-miR5797</t>
  </si>
  <si>
    <t>osa-miR5798</t>
  </si>
  <si>
    <t>osa-miR5799</t>
  </si>
  <si>
    <t>osa-miR5800</t>
  </si>
  <si>
    <t>osa-miR5801</t>
  </si>
  <si>
    <t>osa-miR5802</t>
  </si>
  <si>
    <t>osa-miR5803</t>
  </si>
  <si>
    <t>osa-miR5804</t>
  </si>
  <si>
    <t>osa-miR5805</t>
  </si>
  <si>
    <t>osa-miR5806</t>
  </si>
  <si>
    <t>osa-miR5807</t>
  </si>
  <si>
    <t>osa-miR5808</t>
  </si>
  <si>
    <t>osa-miR5809</t>
  </si>
  <si>
    <t>osa-miR5810</t>
  </si>
  <si>
    <t>osa-miR5811</t>
  </si>
  <si>
    <t>osa-miR5812</t>
  </si>
  <si>
    <t>osa-miR5813</t>
  </si>
  <si>
    <t>osa-miR5814</t>
  </si>
  <si>
    <t>osa-miR5815</t>
  </si>
  <si>
    <t>osa-miR5816</t>
  </si>
  <si>
    <t>osa-miR5817</t>
  </si>
  <si>
    <t>osa-miR5818</t>
  </si>
  <si>
    <t>osa-miR5819</t>
  </si>
  <si>
    <t>osa-miR5820</t>
  </si>
  <si>
    <t>osa-miR5821</t>
  </si>
  <si>
    <t>osa-miR5822</t>
  </si>
  <si>
    <t>osa-miR5823</t>
  </si>
  <si>
    <t>osa-miR5824</t>
  </si>
  <si>
    <t>osa-miR5826</t>
  </si>
  <si>
    <t>osa-miR5827</t>
  </si>
  <si>
    <t>osa-miR5828</t>
  </si>
  <si>
    <t>osa-miR5829</t>
  </si>
  <si>
    <t>osa-miR5830</t>
  </si>
  <si>
    <t>osa-miR395c</t>
  </si>
  <si>
    <t>osa-miR395f</t>
  </si>
  <si>
    <t>osa-miR395o</t>
  </si>
  <si>
    <t>osa-miR395t</t>
  </si>
  <si>
    <t>osa-miR395u</t>
  </si>
  <si>
    <t>osa-miR395v</t>
  </si>
  <si>
    <t>osa-miR395w</t>
  </si>
  <si>
    <t>osa-miR395x</t>
  </si>
  <si>
    <t>osa-miR396a-3p_b-3p</t>
  </si>
  <si>
    <t>osa-miR396a-5p_b-5p</t>
  </si>
  <si>
    <t>osa-miR396c-3p</t>
  </si>
  <si>
    <t>osa-miR396c-5p</t>
  </si>
  <si>
    <t>osa-miR396d_g_h</t>
  </si>
  <si>
    <t>osa-miR396e-3p</t>
  </si>
  <si>
    <t>osa-miR396e-5p</t>
  </si>
  <si>
    <t>osa-miR396f-3p</t>
  </si>
  <si>
    <t>osa-miR396f-5p</t>
  </si>
  <si>
    <t>osa-miR3979-3p</t>
  </si>
  <si>
    <t>osa-miR3979-5p</t>
  </si>
  <si>
    <t>osa-miR397a</t>
  </si>
  <si>
    <t>osa-miR397b</t>
  </si>
  <si>
    <t>osa-miR3980a-3p_b-3p</t>
  </si>
  <si>
    <t>osa-miR3980a-5p</t>
  </si>
  <si>
    <t>osa-miR3981-3p</t>
  </si>
  <si>
    <t>osa-miR3981-5p</t>
  </si>
  <si>
    <t>osa-miR3982-3p</t>
  </si>
  <si>
    <t>osa-miR3982-5p</t>
  </si>
  <si>
    <t>osa-miR398a</t>
  </si>
  <si>
    <t>osa-miR398b</t>
  </si>
  <si>
    <t>osa-miR399a</t>
  </si>
  <si>
    <t>osa-miR399d</t>
  </si>
  <si>
    <t>osa-miR399e_f</t>
  </si>
  <si>
    <t>osa-miR399g</t>
  </si>
  <si>
    <t>osa-miR399h</t>
  </si>
  <si>
    <t>osa-miR1846a-5p_b-5p_c-5p</t>
  </si>
  <si>
    <t>osa-miR1846c-3p</t>
  </si>
  <si>
    <t>osa-miR1846d-3p</t>
  </si>
  <si>
    <t>osa-miR1846d-5p</t>
  </si>
  <si>
    <t>osa-miR1846e</t>
  </si>
  <si>
    <t>osa-miR1847.1</t>
  </si>
  <si>
    <t>osa-miR1847.2</t>
  </si>
  <si>
    <t>osa-miR1848</t>
  </si>
  <si>
    <t>osa-miR1849</t>
  </si>
  <si>
    <t>osa-miR1850.1</t>
  </si>
  <si>
    <t>osa-miR1850.2</t>
  </si>
  <si>
    <t>osa-miR1850.3</t>
  </si>
  <si>
    <t>osa-miR1851</t>
  </si>
  <si>
    <t>osa-miR1852</t>
  </si>
  <si>
    <t>osa-miR1853-3p</t>
  </si>
  <si>
    <t>osa-miR440</t>
  </si>
  <si>
    <t>osa-miR443</t>
  </si>
  <si>
    <t>osa-miR444a-3p.1_d.1</t>
  </si>
  <si>
    <t>osa-miR444a-3p.2</t>
  </si>
  <si>
    <t>osa-miR444a-5p</t>
  </si>
  <si>
    <t>osa-miR444b.1_c.1</t>
  </si>
  <si>
    <t>osa-miR444b.2_c.2</t>
  </si>
  <si>
    <t>osa-miR444d.3</t>
  </si>
  <si>
    <t>osa-miR444f</t>
  </si>
  <si>
    <t>osa-miR5071</t>
  </si>
  <si>
    <t>osa-miR5072</t>
  </si>
  <si>
    <t>osa-miR5073</t>
  </si>
  <si>
    <t>osa-miR5074</t>
  </si>
  <si>
    <t>osa-miR5075</t>
  </si>
  <si>
    <t>osa-miR5076</t>
  </si>
  <si>
    <t>osa-miR5077</t>
  </si>
  <si>
    <t>osa-miR5078</t>
  </si>
  <si>
    <t>osa-miR5079a_b</t>
  </si>
  <si>
    <t>osa-miR5080</t>
  </si>
  <si>
    <t>osa-miR5081</t>
  </si>
  <si>
    <t>osa-miR5082</t>
  </si>
  <si>
    <t>osa-miR5083</t>
  </si>
  <si>
    <t>osa-miR5143a_b</t>
  </si>
  <si>
    <t>osa-miR5144-3p</t>
  </si>
  <si>
    <t>osa-miR5144-5p</t>
  </si>
  <si>
    <t>osa-miR5145</t>
  </si>
  <si>
    <t>osa-miR5146</t>
  </si>
  <si>
    <t>osa-miR5147</t>
  </si>
  <si>
    <t>osa-miR5148a_b_c</t>
  </si>
  <si>
    <t>osa-miR5149</t>
  </si>
  <si>
    <t>osa-miR5150-3p</t>
  </si>
  <si>
    <t>osa-miR5150-5p</t>
  </si>
  <si>
    <t>osa-miR5151</t>
  </si>
  <si>
    <t>osa-miR5152-3p</t>
  </si>
  <si>
    <t>osa-miR5152-5p</t>
  </si>
  <si>
    <t>osa-miR5153</t>
  </si>
  <si>
    <t>osa-miR5154</t>
  </si>
  <si>
    <t>osa-miR5155</t>
  </si>
  <si>
    <t>osa-miR5156</t>
  </si>
  <si>
    <t>osa-miR5157a-3p_b-3p</t>
  </si>
  <si>
    <t>osa-miR5157a-5p_b-5p</t>
  </si>
  <si>
    <t>osa-miR5158</t>
  </si>
  <si>
    <t>osa-miR5159</t>
  </si>
  <si>
    <t>osa-miR5160</t>
  </si>
  <si>
    <t>osa-miR5161</t>
  </si>
  <si>
    <t>osa-miR5162</t>
  </si>
  <si>
    <t>osa-miR5179</t>
  </si>
  <si>
    <t>osa-miR528-3p</t>
  </si>
  <si>
    <t>osa-miR528-5p</t>
  </si>
  <si>
    <t>osa-miR529a</t>
  </si>
  <si>
    <t>osa-miR529b</t>
  </si>
  <si>
    <t>osa-miR530-3p</t>
  </si>
  <si>
    <t>osa-miR530-5p</t>
  </si>
  <si>
    <t>osa-miR2090</t>
  </si>
  <si>
    <t>osa-miR2091-3p</t>
  </si>
  <si>
    <t>osa-miR2091-5p</t>
  </si>
  <si>
    <t>osa-miR2092-3p</t>
  </si>
  <si>
    <t>osa-miR2092-5p</t>
  </si>
  <si>
    <t>osa-miR2093-3p</t>
  </si>
  <si>
    <t>osa-miR2093-5p</t>
  </si>
  <si>
    <t>osa-miR2094-3p</t>
  </si>
  <si>
    <t>osa-miR2094-5p</t>
  </si>
  <si>
    <t>osa-miR2095-3p</t>
  </si>
  <si>
    <t>osa-miR2095-5p</t>
  </si>
  <si>
    <t>osa-miR2096-3p</t>
  </si>
  <si>
    <t>osa-miR2096-5p</t>
  </si>
  <si>
    <t>osa-miR2097-3p</t>
  </si>
  <si>
    <t>osa-miR2097-5p</t>
  </si>
  <si>
    <t>osa-miR2098-3p</t>
  </si>
  <si>
    <t>osa-miR2098-5p</t>
  </si>
  <si>
    <t>osa-miR2099-3p</t>
  </si>
  <si>
    <t>osa-miR2099-5p</t>
  </si>
  <si>
    <t>osa-miR2100-3p</t>
  </si>
  <si>
    <t>osa-miR2100-5p</t>
  </si>
  <si>
    <t>osa-miR2101-3p</t>
  </si>
  <si>
    <t>osa-miR2101-5p</t>
  </si>
  <si>
    <t>osa-miR2102-3p</t>
  </si>
  <si>
    <t>osa-miR2102-5p</t>
  </si>
  <si>
    <t>osa-miR2103</t>
  </si>
  <si>
    <t>osa-miR2104</t>
  </si>
  <si>
    <t>osa-miR2105</t>
  </si>
  <si>
    <t>osa-miR2106</t>
  </si>
  <si>
    <t>osa-miR2118a</t>
  </si>
  <si>
    <t>osa-miR2118b_n</t>
  </si>
  <si>
    <t>osa-miR2118c_q</t>
  </si>
  <si>
    <t>osa-miR2118d</t>
  </si>
  <si>
    <t>osa-miR156a_b-5p_c-5p_d_e_f-5p_g-5p_h-5p_i_j-5p</t>
  </si>
  <si>
    <t>osa-miR156b-3p</t>
  </si>
  <si>
    <t>osa-miR156c-3p_g-3p</t>
  </si>
  <si>
    <t>osa-miR156f-3p_h-3p_l-3p</t>
  </si>
  <si>
    <t>osa-miR156j-3p</t>
  </si>
  <si>
    <t>osa-miR156k</t>
  </si>
  <si>
    <t>osa-miR156l-5p</t>
  </si>
  <si>
    <t>osa-miR159a.1_b</t>
  </si>
  <si>
    <t>osa-miR159a.2</t>
  </si>
  <si>
    <t>osa-miR159c</t>
  </si>
  <si>
    <t>osa-miR159d</t>
  </si>
  <si>
    <t>osa-miR159e</t>
  </si>
  <si>
    <t>osa-miR159f</t>
  </si>
  <si>
    <t>osa-miR2863c</t>
  </si>
  <si>
    <t>osa-miR2864.1</t>
  </si>
  <si>
    <t>osa-miR2864.2</t>
  </si>
  <si>
    <t>osa-miR2865</t>
  </si>
  <si>
    <t>osa-miR2866</t>
  </si>
  <si>
    <t>osa-miR2867-3p</t>
  </si>
  <si>
    <t>osa-miR2867-5p</t>
  </si>
  <si>
    <t>osa-miR2868</t>
  </si>
  <si>
    <t>osa-miR2869</t>
  </si>
  <si>
    <t>osa-miR2870</t>
  </si>
  <si>
    <t>osa-miR2871a-3p_b</t>
  </si>
  <si>
    <t>osa-miR2871a-5p</t>
  </si>
  <si>
    <t>osa-miR2872</t>
  </si>
  <si>
    <t>osa-miR2873a</t>
  </si>
  <si>
    <t>osa-miR2873b</t>
  </si>
  <si>
    <t>osa-miR2873c</t>
  </si>
  <si>
    <t>osa-miR2874</t>
  </si>
  <si>
    <t>osa-miR2875</t>
  </si>
  <si>
    <t>osa-miR2876-3p</t>
  </si>
  <si>
    <t>osa-miR2876-5p</t>
  </si>
  <si>
    <t>osa-miR2877</t>
  </si>
  <si>
    <t>osa-miR2878-3p</t>
  </si>
  <si>
    <t>osa-miR2878-5p</t>
  </si>
  <si>
    <t>osa-miR2879</t>
  </si>
  <si>
    <t>osa-miR2880</t>
  </si>
  <si>
    <t>osa-miR2905</t>
  </si>
  <si>
    <t>osa-miR2907a</t>
  </si>
  <si>
    <t>osa-miR2918</t>
  </si>
  <si>
    <t>osa-miR2919</t>
  </si>
  <si>
    <t>osa-miR2920</t>
  </si>
  <si>
    <t>osa-miR2921</t>
  </si>
  <si>
    <t>osa-miR2922</t>
  </si>
  <si>
    <t>osa-miR2923</t>
  </si>
  <si>
    <t>osa-miR2924</t>
  </si>
  <si>
    <t>osa-miR2925</t>
  </si>
  <si>
    <t>osa-miR2926</t>
  </si>
  <si>
    <t>osa-miR2927</t>
  </si>
  <si>
    <t>osa-miR2928</t>
  </si>
  <si>
    <t>osa-miR2929</t>
  </si>
  <si>
    <t>osa-miR2930</t>
  </si>
  <si>
    <t>osa-miR2931</t>
  </si>
  <si>
    <t>osa-miR2932</t>
  </si>
  <si>
    <t>osa-miR319a-3p</t>
  </si>
  <si>
    <t>osa-miR319a-3p.2-3p_b</t>
  </si>
  <si>
    <t>osa-miR319a-5p</t>
  </si>
  <si>
    <t>osa-miR390-3p</t>
  </si>
  <si>
    <t>osa-miR390-5p</t>
  </si>
  <si>
    <t>osa-miR393a</t>
  </si>
  <si>
    <t>osa-miR393b-3p</t>
  </si>
  <si>
    <t>osa-miR393b-5p</t>
  </si>
  <si>
    <t>osa-miR394</t>
  </si>
  <si>
    <t>osa-miR395a</t>
  </si>
  <si>
    <t>osa-miR395b_d_e_g_h_i_j_k_l_m_n_p_q_r_s_y</t>
  </si>
  <si>
    <t>osa-miR167h-3p</t>
  </si>
  <si>
    <t>osa-miR168a-3p</t>
  </si>
  <si>
    <t>osa-miR168a-5p</t>
  </si>
  <si>
    <t>osa-miR168b</t>
  </si>
  <si>
    <t>osa-miR169a</t>
  </si>
  <si>
    <t>osa-miR169b_c</t>
  </si>
  <si>
    <t>osa-miR169d</t>
  </si>
  <si>
    <t>osa-miR169e</t>
  </si>
  <si>
    <t>osa-miR169f.1_g</t>
  </si>
  <si>
    <t>osa-miR169f.2</t>
  </si>
  <si>
    <t>osa-miR169h_i-5p.1_j_k_l_m</t>
  </si>
  <si>
    <t>osa-miR169i-3p</t>
  </si>
  <si>
    <t>osa-miR169i-5p.2</t>
  </si>
  <si>
    <t>osa-miR169n_o</t>
  </si>
  <si>
    <t>osa-miR169p</t>
  </si>
  <si>
    <t>osa-miR169q</t>
  </si>
  <si>
    <t>osa-miR169r-3p</t>
  </si>
  <si>
    <t>osa-miR169r-5p</t>
  </si>
  <si>
    <t>osa-miR171a</t>
  </si>
  <si>
    <t>osa-miR171b</t>
  </si>
  <si>
    <t>osa-miR171c-5p</t>
  </si>
  <si>
    <t>osa-miR171d-5p</t>
  </si>
  <si>
    <t>osa-miR171e-5p</t>
  </si>
  <si>
    <t>osa-miR171f-5p</t>
  </si>
  <si>
    <t>osa-miR171g</t>
  </si>
  <si>
    <t>osa-miR171h</t>
  </si>
  <si>
    <t>osa-miR171i-3p</t>
  </si>
  <si>
    <t>osa-miR171i-5p</t>
  </si>
  <si>
    <t>osa-miR172a_d-3p</t>
  </si>
  <si>
    <t>osa-miR172b</t>
  </si>
  <si>
    <t>osa-miR172c</t>
  </si>
  <si>
    <t>osa-miR172d-5p</t>
  </si>
  <si>
    <t>osa-miR1846a-3p_b-3p</t>
  </si>
  <si>
    <t>n-225</t>
    <phoneticPr fontId="1" type="noConversion"/>
  </si>
  <si>
    <t>n-168</t>
  </si>
  <si>
    <t>n-169</t>
  </si>
  <si>
    <t>n-170</t>
  </si>
  <si>
    <t>n-059</t>
  </si>
  <si>
    <t>n-060</t>
  </si>
  <si>
    <t>n-063</t>
  </si>
  <si>
    <t>n-064</t>
  </si>
  <si>
    <t>n-069</t>
  </si>
  <si>
    <t>n-074</t>
  </si>
  <si>
    <t>n-096</t>
  </si>
  <si>
    <t>n-098</t>
  </si>
  <si>
    <t>n-099</t>
  </si>
  <si>
    <t>n-100</t>
  </si>
  <si>
    <t>n-102</t>
  </si>
  <si>
    <t>n-104</t>
  </si>
  <si>
    <t>n-107</t>
  </si>
  <si>
    <t>n-108</t>
  </si>
  <si>
    <t>n-016</t>
  </si>
  <si>
    <t>Novel miRNA</t>
  </si>
  <si>
    <t>osa-miR1853-5p</t>
  </si>
  <si>
    <t>osa-miR1854-3p</t>
  </si>
  <si>
    <t>osa-miR1854-5p</t>
  </si>
  <si>
    <t>osa-miR1855</t>
  </si>
  <si>
    <t>osa-miR1856</t>
  </si>
  <si>
    <t>osa-miR1857-3p</t>
  </si>
  <si>
    <t>osa-miR1857-5p</t>
  </si>
  <si>
    <t>osa-miR1858a_b</t>
  </si>
  <si>
    <t>osa-miR1859</t>
  </si>
  <si>
    <t>osa-miR1860-3p</t>
  </si>
  <si>
    <t>osa-miR1860-5p</t>
  </si>
  <si>
    <t>osa-miR1861a_o</t>
  </si>
  <si>
    <t>osa-miR1861b_f_i_l</t>
  </si>
  <si>
    <t>osa-miR1861c</t>
  </si>
  <si>
    <t>osa-miR1861d</t>
  </si>
  <si>
    <t>osa-miR1861e_k_m</t>
  </si>
  <si>
    <t>osa-miR1861g</t>
  </si>
  <si>
    <t>osa-miR1861h_j</t>
  </si>
  <si>
    <t>osa-miR1861n</t>
  </si>
  <si>
    <t>osa-miR1862a</t>
  </si>
  <si>
    <t>osa-miR1862d</t>
  </si>
  <si>
    <t>osa-miR1862e</t>
  </si>
  <si>
    <t>osa-miR1862f_g</t>
  </si>
  <si>
    <t>osa-miR1863a</t>
  </si>
  <si>
    <t>osa-miR1863b</t>
  </si>
  <si>
    <t>osa-miR1863b.2</t>
  </si>
  <si>
    <t>osa-miR1863c</t>
  </si>
  <si>
    <t>osa-miR1864</t>
  </si>
  <si>
    <t>osa-miR1865-3p</t>
  </si>
  <si>
    <t>osa-miR1865-5p</t>
  </si>
  <si>
    <t>osa-miR1866-3p</t>
  </si>
  <si>
    <t>osa-miR1866-5p</t>
  </si>
  <si>
    <t>osa-miR1868</t>
  </si>
  <si>
    <t>osa-miR1869</t>
  </si>
  <si>
    <t>osa-miR1870-3p</t>
  </si>
  <si>
    <t>osa-miR1870-5p</t>
  </si>
  <si>
    <t>osa-miR1871</t>
  </si>
  <si>
    <t>osa-miR1872</t>
  </si>
  <si>
    <t>osa-miR1873</t>
  </si>
  <si>
    <t>osa-miR1874-3p</t>
  </si>
  <si>
    <t>osa-miR1874-5p</t>
  </si>
  <si>
    <t>osa-miR1875</t>
  </si>
  <si>
    <t>osa-miR1876</t>
  </si>
  <si>
    <t>osa-miR1877</t>
  </si>
  <si>
    <t>osa-miR1878</t>
  </si>
  <si>
    <t>osa-miR1879</t>
  </si>
  <si>
    <t>osa-miR1880</t>
  </si>
  <si>
    <t>osa-miR1881</t>
  </si>
  <si>
    <t>osa-miR1882a_b_c_d_e-5p_f_g_h</t>
  </si>
  <si>
    <t>osa-miR1882e-3p</t>
  </si>
  <si>
    <t>osa-miR1883a</t>
  </si>
  <si>
    <t>osa-miR2055</t>
  </si>
  <si>
    <t>osa-miR5825</t>
  </si>
  <si>
    <t>osa-miR1319a</t>
  </si>
  <si>
    <t>osa-miR1319b</t>
  </si>
  <si>
    <t>osa-miR1320-3p</t>
  </si>
  <si>
    <t>osa-miR1320-5p</t>
  </si>
  <si>
    <t>osa-miR1423-3p</t>
  </si>
  <si>
    <t>osa-miR1423-5p</t>
  </si>
  <si>
    <t>osa-miR1424</t>
  </si>
  <si>
    <t>osa-miR1425-3p</t>
  </si>
  <si>
    <t>osa-miR1425-5p</t>
  </si>
  <si>
    <t>osa-miR1426</t>
  </si>
  <si>
    <t>osa-miR1427</t>
  </si>
  <si>
    <t>osa-miR1428a-3p</t>
  </si>
  <si>
    <t>osa-miR1428a-5p</t>
  </si>
  <si>
    <t>osa-miR1428b</t>
  </si>
  <si>
    <t>osa-miR1428e-3p</t>
  </si>
  <si>
    <t>osa-miR1428e-5p</t>
  </si>
  <si>
    <t>osa-miR1429-3p</t>
  </si>
  <si>
    <t>osa-miR1429-5p</t>
  </si>
  <si>
    <t>osa-miR1430</t>
  </si>
  <si>
    <t>osa-miR1431</t>
  </si>
  <si>
    <t>osa-miR1432-3p</t>
  </si>
  <si>
    <t>osa-miR1432-5p</t>
  </si>
  <si>
    <t>osa-miR1435</t>
  </si>
  <si>
    <t>osa-miR1436</t>
  </si>
  <si>
    <t>osa-miR1437</t>
  </si>
  <si>
    <t>osa-miR1437b-3p</t>
  </si>
  <si>
    <t>osa-miR1437b-5p</t>
  </si>
  <si>
    <t>osa-miR1438</t>
  </si>
  <si>
    <t>osa-miR1439</t>
  </si>
  <si>
    <t>osa-miR1440a</t>
  </si>
  <si>
    <t>osa-miR1440b</t>
  </si>
  <si>
    <t>osa-miR1441</t>
  </si>
  <si>
    <t>osa-miR1442</t>
  </si>
  <si>
    <t xml:space="preserve">Present in either of the other plants sRNA libraries </t>
  </si>
  <si>
    <t>Note:</t>
  </si>
  <si>
    <t>Known miRNAs</t>
  </si>
  <si>
    <r>
      <t>Table S5.</t>
    </r>
    <r>
      <rPr>
        <sz val="12"/>
        <rFont val="Times New Roman"/>
        <family val="1"/>
      </rPr>
      <t xml:space="preserve"> Phylogenetic conservation and divergence of novel and known miRNAs in publicly available small RNA libraries of rice, maize, wheat, barley, </t>
    </r>
    <r>
      <rPr>
        <i/>
        <sz val="12"/>
        <rFont val="Times New Roman"/>
        <family val="1"/>
      </rPr>
      <t>Arabidopsis</t>
    </r>
    <r>
      <rPr>
        <sz val="12"/>
        <rFont val="Times New Roman"/>
        <family val="1"/>
      </rPr>
      <t xml:space="preserve"> and soybean.</t>
    </r>
    <phoneticPr fontId="1" type="noConversion"/>
  </si>
  <si>
    <t>osa-miR160a-3p_b-3p</t>
  </si>
  <si>
    <t>osa-miR160c-3p</t>
  </si>
  <si>
    <t>osa-miR160d-3p</t>
  </si>
  <si>
    <t>osa-miR160e-3p</t>
  </si>
  <si>
    <t>osa-miR160e-5p</t>
  </si>
  <si>
    <t>osa-miR160f-3p</t>
  </si>
  <si>
    <t>osa-miR160f-5p</t>
  </si>
  <si>
    <t>osa-miR162a</t>
  </si>
  <si>
    <t>osa-miR162b</t>
  </si>
  <si>
    <t>osa-miR164a</t>
  </si>
  <si>
    <t>osa-miR164c</t>
  </si>
  <si>
    <t>osa-miR164d</t>
  </si>
  <si>
    <t>osa-miR164e</t>
  </si>
  <si>
    <t>osa-miR166a-3p_b3p_c-3p_d-3p_f_j-3p</t>
  </si>
  <si>
    <t>osa-miR166a-5p_e-3p</t>
  </si>
  <si>
    <t>osa-miR166b-5p</t>
  </si>
  <si>
    <t>osa-miR166c-5p</t>
  </si>
  <si>
    <t>osa-miR166d-5p</t>
  </si>
  <si>
    <t>osa-miR166e-3p</t>
  </si>
  <si>
    <t>osa-miR166g-3p_h-3p</t>
  </si>
  <si>
    <t>osa-miR166g-5p</t>
  </si>
  <si>
    <t>osa-miR166h-5p</t>
  </si>
  <si>
    <t>osa-miR166i-3p</t>
  </si>
  <si>
    <t>osa-miR166i-5p</t>
  </si>
  <si>
    <t>osa-miR166j-5p</t>
  </si>
  <si>
    <t>osa-miR166k-3p_l-3p</t>
  </si>
  <si>
    <t>osa-miR166k-5p</t>
  </si>
  <si>
    <t>osa-miR166l-5p</t>
  </si>
  <si>
    <t>osa-miR166m</t>
  </si>
  <si>
    <t>osa-miR167a-3p</t>
  </si>
  <si>
    <t>osa-miR167a-5p_b_c-5p</t>
  </si>
  <si>
    <t>osa-miR167c-3p</t>
  </si>
  <si>
    <t>osa-miR167d-3p</t>
  </si>
  <si>
    <t>osa-miR167d-5p_e-5p_f_g_h-5p_i-5p_f_g_h-5p_i-5p_j</t>
  </si>
  <si>
    <t>osa-miR167e-3p_i-3p</t>
  </si>
  <si>
    <t>n-134</t>
  </si>
  <si>
    <t>n-135</t>
  </si>
  <si>
    <t>n-137</t>
  </si>
  <si>
    <t>n-139</t>
  </si>
  <si>
    <t>n-140</t>
  </si>
  <si>
    <t>n-146</t>
  </si>
  <si>
    <t>n-148</t>
  </si>
  <si>
    <t>n-149</t>
  </si>
  <si>
    <t>n-153</t>
  </si>
  <si>
    <t>n-042</t>
  </si>
  <si>
    <t>n-046</t>
  </si>
  <si>
    <t>n-047</t>
  </si>
  <si>
    <t>n-050</t>
  </si>
  <si>
    <t>n-054</t>
  </si>
  <si>
    <t>n-055</t>
  </si>
  <si>
    <t>n-057</t>
  </si>
  <si>
    <t>Arabidopsis</t>
  </si>
  <si>
    <t>Soybean</t>
  </si>
  <si>
    <t>ERX014997</t>
  </si>
  <si>
    <t>SRX017641</t>
  </si>
  <si>
    <t>SRX024857</t>
  </si>
  <si>
    <t>SRX015774</t>
  </si>
  <si>
    <t>SRX131964</t>
  </si>
  <si>
    <t>SRX131958</t>
  </si>
  <si>
    <t>SRR513546</t>
  </si>
  <si>
    <t>SRR513547</t>
  </si>
  <si>
    <t>SRR513548</t>
  </si>
  <si>
    <t>SRX058635</t>
  </si>
  <si>
    <t>SRX058636</t>
  </si>
  <si>
    <t>SRX058638</t>
  </si>
  <si>
    <t>n-113</t>
  </si>
  <si>
    <t>n-118</t>
  </si>
  <si>
    <t>n-120</t>
  </si>
  <si>
    <t>n-121</t>
  </si>
  <si>
    <t>n-160</t>
  </si>
  <si>
    <t>n-019</t>
  </si>
  <si>
    <t>n-020</t>
  </si>
  <si>
    <t>n-024</t>
  </si>
  <si>
    <t>n-025</t>
  </si>
  <si>
    <t>n-026</t>
  </si>
  <si>
    <t>n-028</t>
  </si>
  <si>
    <t>n-032</t>
  </si>
  <si>
    <t>n-039</t>
  </si>
  <si>
    <t>Rice</t>
  </si>
  <si>
    <t>Maize</t>
  </si>
  <si>
    <t>Wheat</t>
  </si>
  <si>
    <t>Barley</t>
  </si>
  <si>
    <t>SRX131086</t>
  </si>
  <si>
    <t>SRX031157</t>
  </si>
  <si>
    <t>n-001</t>
  </si>
  <si>
    <t>n-002</t>
  </si>
  <si>
    <t>n-123</t>
  </si>
  <si>
    <t>n-128</t>
  </si>
  <si>
    <t>n-129</t>
  </si>
  <si>
    <t>n-130</t>
  </si>
  <si>
    <t>n-131</t>
  </si>
  <si>
    <t>n-156</t>
  </si>
  <si>
    <t>n-188</t>
  </si>
  <si>
    <t>n-192</t>
  </si>
  <si>
    <t>n-195</t>
  </si>
  <si>
    <t>n-198</t>
  </si>
  <si>
    <t>n-199</t>
  </si>
  <si>
    <t>n-200</t>
  </si>
  <si>
    <t>n-213</t>
  </si>
  <si>
    <t>n-220</t>
  </si>
  <si>
    <t>n-006</t>
  </si>
  <si>
    <t>n-009</t>
  </si>
  <si>
    <t>n-173</t>
  </si>
  <si>
    <t>n-174</t>
  </si>
  <si>
    <t>n-178</t>
  </si>
  <si>
    <t>n-180</t>
  </si>
  <si>
    <t>n-1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sz val="8"/>
      <name val="Verdana"/>
      <family val="2"/>
    </font>
    <font>
      <sz val="12"/>
      <color indexed="16"/>
      <name val="Calibri"/>
      <family val="2"/>
    </font>
    <font>
      <sz val="12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b/>
      <sz val="14"/>
      <name val="Times New Roman"/>
      <family val="1"/>
    </font>
    <font>
      <i/>
      <sz val="12"/>
      <name val="Times New Roman"/>
      <family val="1"/>
    </font>
    <font>
      <u/>
      <sz val="10"/>
      <color indexed="12"/>
      <name val="Verdana"/>
      <family val="2"/>
    </font>
    <font>
      <u/>
      <sz val="10"/>
      <color indexed="20"/>
      <name val="Verdana"/>
      <family val="2"/>
    </font>
    <font>
      <b/>
      <sz val="12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9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12" xfId="0" applyFont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5" fillId="0" borderId="6" xfId="0" applyFont="1" applyBorder="1"/>
    <xf numFmtId="0" fontId="10" fillId="0" borderId="1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11" fillId="2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14" xfId="0" applyFont="1" applyFill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2" fillId="0" borderId="21" xfId="0" applyFont="1" applyBorder="1" applyAlignment="1">
      <alignment horizontal="center"/>
    </xf>
    <xf numFmtId="0" fontId="12" fillId="0" borderId="16" xfId="0" applyFont="1" applyBorder="1" applyAlignment="1">
      <alignment horizontal="center" wrapText="1"/>
    </xf>
    <xf numFmtId="0" fontId="12" fillId="0" borderId="17" xfId="0" applyFont="1" applyBorder="1" applyAlignment="1">
      <alignment horizontal="center" wrapText="1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</cellXfs>
  <cellStyles count="4">
    <cellStyle name="Bad" xfId="1"/>
    <cellStyle name="Followed Hyperlink" xfId="3" builtinId="9" hidden="1"/>
    <cellStyle name="Hyperlink" xfId="2" builtinId="8" hidden="1"/>
    <cellStyle name="Normal" xfId="0" builtinId="0"/>
  </cellStyles>
  <dxfs count="3">
    <dxf>
      <fill>
        <patternFill>
          <bgColor theme="9" tint="0.79998168889431442"/>
        </patternFill>
      </fill>
    </dxf>
    <dxf>
      <fill>
        <patternFill>
          <bgColor rgb="FFFD6339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56"/>
  <sheetViews>
    <sheetView tabSelected="1" workbookViewId="0">
      <selection activeCell="H21" sqref="H21"/>
    </sheetView>
  </sheetViews>
  <sheetFormatPr baseColWidth="10" defaultColWidth="10.7109375" defaultRowHeight="13" x14ac:dyDescent="0"/>
  <cols>
    <col min="1" max="1" width="17.140625" style="5" customWidth="1"/>
    <col min="2" max="16" width="10.7109375" style="5"/>
    <col min="17" max="17" width="17.42578125" customWidth="1"/>
    <col min="18" max="31" width="11" style="14" customWidth="1"/>
    <col min="32" max="32" width="11" customWidth="1"/>
    <col min="33" max="16384" width="10.7109375" style="4"/>
  </cols>
  <sheetData>
    <row r="1" spans="1:32" s="2" customFormat="1" ht="16" thickBot="1">
      <c r="A1" s="22" t="s">
        <v>56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/>
    </row>
    <row r="2" spans="1:32" ht="17" thickBot="1">
      <c r="A2" s="6"/>
      <c r="B2" s="36" t="s">
        <v>640</v>
      </c>
      <c r="C2" s="37"/>
      <c r="D2" s="38"/>
      <c r="E2" s="9" t="s">
        <v>641</v>
      </c>
      <c r="F2" s="36" t="s">
        <v>642</v>
      </c>
      <c r="G2" s="38"/>
      <c r="H2" s="36" t="s">
        <v>643</v>
      </c>
      <c r="I2" s="37"/>
      <c r="J2" s="38"/>
      <c r="K2" s="36" t="s">
        <v>613</v>
      </c>
      <c r="L2" s="37"/>
      <c r="M2" s="38"/>
      <c r="N2" s="36" t="s">
        <v>614</v>
      </c>
      <c r="O2" s="38"/>
      <c r="Q2" s="6"/>
      <c r="R2" s="33" t="s">
        <v>640</v>
      </c>
      <c r="S2" s="34"/>
      <c r="T2" s="34"/>
      <c r="U2" s="15" t="s">
        <v>641</v>
      </c>
      <c r="V2" s="34" t="s">
        <v>642</v>
      </c>
      <c r="W2" s="34"/>
      <c r="X2" s="34" t="s">
        <v>643</v>
      </c>
      <c r="Y2" s="34"/>
      <c r="Z2" s="34"/>
      <c r="AA2" s="34" t="s">
        <v>613</v>
      </c>
      <c r="AB2" s="34"/>
      <c r="AC2" s="34"/>
      <c r="AD2" s="34" t="s">
        <v>614</v>
      </c>
      <c r="AE2" s="35"/>
    </row>
    <row r="3" spans="1:32" ht="15">
      <c r="A3" s="18" t="s">
        <v>471</v>
      </c>
      <c r="B3" s="10" t="s">
        <v>615</v>
      </c>
      <c r="C3" s="10" t="s">
        <v>616</v>
      </c>
      <c r="D3" s="10" t="s">
        <v>617</v>
      </c>
      <c r="E3" s="10" t="s">
        <v>618</v>
      </c>
      <c r="F3" s="10" t="s">
        <v>619</v>
      </c>
      <c r="G3" s="10" t="s">
        <v>620</v>
      </c>
      <c r="H3" s="10" t="s">
        <v>621</v>
      </c>
      <c r="I3" s="10" t="s">
        <v>622</v>
      </c>
      <c r="J3" s="10" t="s">
        <v>623</v>
      </c>
      <c r="K3" s="10" t="s">
        <v>624</v>
      </c>
      <c r="L3" s="10" t="s">
        <v>625</v>
      </c>
      <c r="M3" s="10" t="s">
        <v>626</v>
      </c>
      <c r="N3" s="10" t="s">
        <v>644</v>
      </c>
      <c r="O3" s="10" t="s">
        <v>645</v>
      </c>
      <c r="P3" s="7"/>
      <c r="Q3" s="23" t="s">
        <v>560</v>
      </c>
      <c r="R3" s="16" t="s">
        <v>615</v>
      </c>
      <c r="S3" s="16" t="s">
        <v>616</v>
      </c>
      <c r="T3" s="16" t="s">
        <v>617</v>
      </c>
      <c r="U3" s="16" t="s">
        <v>618</v>
      </c>
      <c r="V3" s="16" t="s">
        <v>619</v>
      </c>
      <c r="W3" s="16" t="s">
        <v>620</v>
      </c>
      <c r="X3" s="16" t="s">
        <v>621</v>
      </c>
      <c r="Y3" s="16" t="s">
        <v>622</v>
      </c>
      <c r="Z3" s="16" t="s">
        <v>623</v>
      </c>
      <c r="AA3" s="16" t="s">
        <v>624</v>
      </c>
      <c r="AB3" s="16" t="s">
        <v>625</v>
      </c>
      <c r="AC3" s="16" t="s">
        <v>626</v>
      </c>
      <c r="AD3" s="16" t="s">
        <v>644</v>
      </c>
      <c r="AE3" s="16" t="s">
        <v>645</v>
      </c>
    </row>
    <row r="4" spans="1:32">
      <c r="A4" s="19" t="s">
        <v>646</v>
      </c>
      <c r="B4" s="8">
        <v>30</v>
      </c>
      <c r="C4" s="8">
        <v>44</v>
      </c>
      <c r="D4" s="8">
        <v>31</v>
      </c>
      <c r="E4" s="8">
        <v>0</v>
      </c>
      <c r="F4" s="8">
        <v>1</v>
      </c>
      <c r="G4" s="8">
        <v>1</v>
      </c>
      <c r="H4" s="8">
        <v>0</v>
      </c>
      <c r="I4" s="8">
        <v>0</v>
      </c>
      <c r="J4" s="8">
        <v>1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3"/>
      <c r="Q4" s="17" t="s">
        <v>524</v>
      </c>
      <c r="R4" s="8">
        <v>508</v>
      </c>
      <c r="S4" s="8">
        <v>603</v>
      </c>
      <c r="T4" s="8">
        <v>149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</row>
    <row r="5" spans="1:32">
      <c r="A5" s="11" t="s">
        <v>647</v>
      </c>
      <c r="B5" s="8">
        <v>3655</v>
      </c>
      <c r="C5" s="8">
        <v>535</v>
      </c>
      <c r="D5" s="8">
        <v>289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3"/>
      <c r="Q5" s="17" t="s">
        <v>525</v>
      </c>
      <c r="R5" s="8">
        <v>0</v>
      </c>
      <c r="S5" s="8">
        <v>2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</row>
    <row r="6" spans="1:32" ht="13" customHeight="1">
      <c r="A6" s="19" t="s">
        <v>662</v>
      </c>
      <c r="B6" s="8">
        <v>4684</v>
      </c>
      <c r="C6" s="8">
        <v>2410</v>
      </c>
      <c r="D6" s="8">
        <v>704</v>
      </c>
      <c r="E6" s="8">
        <v>1</v>
      </c>
      <c r="F6" s="8">
        <v>2</v>
      </c>
      <c r="G6" s="8">
        <v>1</v>
      </c>
      <c r="H6" s="8">
        <v>0</v>
      </c>
      <c r="I6" s="8">
        <v>5</v>
      </c>
      <c r="J6" s="8">
        <v>12</v>
      </c>
      <c r="K6" s="8">
        <v>0</v>
      </c>
      <c r="L6" s="8">
        <v>0</v>
      </c>
      <c r="M6" s="8">
        <v>0</v>
      </c>
      <c r="N6" s="8">
        <v>0</v>
      </c>
      <c r="O6" s="8">
        <v>1</v>
      </c>
      <c r="P6" s="3"/>
      <c r="Q6" s="17" t="s">
        <v>526</v>
      </c>
      <c r="R6" s="8">
        <v>23</v>
      </c>
      <c r="S6" s="8">
        <v>83</v>
      </c>
      <c r="T6" s="8">
        <v>22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</row>
    <row r="7" spans="1:32">
      <c r="A7" s="11" t="s">
        <v>663</v>
      </c>
      <c r="B7" s="8">
        <v>4018</v>
      </c>
      <c r="C7" s="8">
        <v>26</v>
      </c>
      <c r="D7" s="8">
        <v>19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3"/>
      <c r="Q7" s="17" t="s">
        <v>527</v>
      </c>
      <c r="R7" s="8">
        <v>10</v>
      </c>
      <c r="S7" s="8">
        <v>6</v>
      </c>
      <c r="T7" s="8">
        <v>8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</row>
    <row r="8" spans="1:32">
      <c r="A8" s="11" t="s">
        <v>470</v>
      </c>
      <c r="B8" s="8">
        <v>2242</v>
      </c>
      <c r="C8" s="8">
        <v>15</v>
      </c>
      <c r="D8" s="8">
        <v>9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3"/>
      <c r="Q8" s="17" t="s">
        <v>528</v>
      </c>
      <c r="R8" s="8">
        <v>527</v>
      </c>
      <c r="S8" s="8">
        <v>31</v>
      </c>
      <c r="T8" s="8">
        <v>50</v>
      </c>
      <c r="U8" s="8">
        <v>0</v>
      </c>
      <c r="V8" s="8">
        <v>0</v>
      </c>
      <c r="W8" s="8">
        <v>1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</row>
    <row r="9" spans="1:32">
      <c r="A9" s="11" t="s">
        <v>632</v>
      </c>
      <c r="B9" s="8">
        <v>1219</v>
      </c>
      <c r="C9" s="8">
        <v>9</v>
      </c>
      <c r="D9" s="8">
        <v>35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3"/>
      <c r="Q9" s="17" t="s">
        <v>529</v>
      </c>
      <c r="R9" s="8">
        <v>807</v>
      </c>
      <c r="S9" s="8">
        <v>69</v>
      </c>
      <c r="T9" s="8">
        <v>56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</row>
    <row r="10" spans="1:32" ht="13" customHeight="1">
      <c r="A10" s="19" t="s">
        <v>633</v>
      </c>
      <c r="B10" s="8">
        <v>442</v>
      </c>
      <c r="C10" s="8">
        <v>154</v>
      </c>
      <c r="D10" s="8">
        <v>92</v>
      </c>
      <c r="E10" s="8">
        <v>0</v>
      </c>
      <c r="F10" s="8">
        <v>9</v>
      </c>
      <c r="G10" s="8">
        <v>4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3"/>
      <c r="Q10" s="17" t="s">
        <v>530</v>
      </c>
      <c r="R10" s="8">
        <v>345</v>
      </c>
      <c r="S10" s="8">
        <v>416</v>
      </c>
      <c r="T10" s="8">
        <v>298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</row>
    <row r="11" spans="1:32" ht="13" customHeight="1">
      <c r="A11" s="19" t="s">
        <v>634</v>
      </c>
      <c r="B11" s="8">
        <v>1630</v>
      </c>
      <c r="C11" s="8">
        <v>277</v>
      </c>
      <c r="D11" s="8">
        <v>249</v>
      </c>
      <c r="E11" s="8">
        <v>0</v>
      </c>
      <c r="F11" s="8">
        <v>47</v>
      </c>
      <c r="G11" s="8">
        <v>51</v>
      </c>
      <c r="H11" s="8">
        <v>2</v>
      </c>
      <c r="I11" s="8">
        <v>4</v>
      </c>
      <c r="J11" s="8">
        <v>12</v>
      </c>
      <c r="K11" s="8">
        <v>0</v>
      </c>
      <c r="L11" s="8">
        <v>0</v>
      </c>
      <c r="M11" s="8">
        <v>0</v>
      </c>
      <c r="N11" s="8">
        <v>0</v>
      </c>
      <c r="O11" s="8">
        <v>1</v>
      </c>
      <c r="P11" s="3"/>
      <c r="Q11" s="17" t="s">
        <v>531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</row>
    <row r="12" spans="1:32">
      <c r="A12" s="11" t="s">
        <v>635</v>
      </c>
      <c r="B12" s="8">
        <v>12110</v>
      </c>
      <c r="C12" s="8">
        <v>1148</v>
      </c>
      <c r="D12" s="8">
        <v>434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3"/>
      <c r="Q12" s="17" t="s">
        <v>532</v>
      </c>
      <c r="R12" s="8">
        <v>119</v>
      </c>
      <c r="S12" s="8">
        <v>141</v>
      </c>
      <c r="T12" s="8">
        <v>111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</row>
    <row r="13" spans="1:32" ht="13" customHeight="1">
      <c r="A13" s="19" t="s">
        <v>636</v>
      </c>
      <c r="B13" s="8">
        <v>7710</v>
      </c>
      <c r="C13" s="8">
        <v>757</v>
      </c>
      <c r="D13" s="8">
        <v>327</v>
      </c>
      <c r="E13" s="8">
        <v>0</v>
      </c>
      <c r="F13" s="8">
        <v>1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3"/>
      <c r="Q13" s="17" t="s">
        <v>533</v>
      </c>
      <c r="R13" s="8">
        <v>44603</v>
      </c>
      <c r="S13" s="8">
        <v>225</v>
      </c>
      <c r="T13" s="8">
        <v>478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</row>
    <row r="14" spans="1:32" ht="13" customHeight="1">
      <c r="A14" s="19" t="s">
        <v>637</v>
      </c>
      <c r="B14" s="8">
        <v>14</v>
      </c>
      <c r="C14" s="8">
        <v>5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1</v>
      </c>
      <c r="L14" s="8">
        <v>0</v>
      </c>
      <c r="M14" s="8">
        <v>0</v>
      </c>
      <c r="N14" s="8">
        <v>0</v>
      </c>
      <c r="O14" s="8">
        <v>0</v>
      </c>
      <c r="P14" s="3"/>
      <c r="Q14" s="17" t="s">
        <v>534</v>
      </c>
      <c r="R14" s="8">
        <v>2</v>
      </c>
      <c r="S14" s="8">
        <v>4</v>
      </c>
      <c r="T14" s="8">
        <v>2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1</v>
      </c>
      <c r="AA14" s="8">
        <v>29</v>
      </c>
      <c r="AB14" s="8">
        <v>37</v>
      </c>
      <c r="AC14" s="8">
        <v>11</v>
      </c>
      <c r="AD14" s="8">
        <v>14</v>
      </c>
      <c r="AE14" s="8">
        <v>1</v>
      </c>
    </row>
    <row r="15" spans="1:32" ht="13" customHeight="1">
      <c r="A15" s="19" t="s">
        <v>638</v>
      </c>
      <c r="B15" s="8">
        <v>1993</v>
      </c>
      <c r="C15" s="8">
        <v>2186</v>
      </c>
      <c r="D15" s="8">
        <v>865</v>
      </c>
      <c r="E15" s="8">
        <v>3</v>
      </c>
      <c r="F15" s="8">
        <v>243</v>
      </c>
      <c r="G15" s="8">
        <v>219</v>
      </c>
      <c r="H15" s="8">
        <v>11</v>
      </c>
      <c r="I15" s="8">
        <v>23</v>
      </c>
      <c r="J15" s="8">
        <v>26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3"/>
      <c r="Q15" s="17" t="s">
        <v>535</v>
      </c>
      <c r="R15" s="8">
        <v>1137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</row>
    <row r="16" spans="1:32">
      <c r="A16" s="11" t="s">
        <v>639</v>
      </c>
      <c r="B16" s="8">
        <v>72</v>
      </c>
      <c r="C16" s="8">
        <v>57</v>
      </c>
      <c r="D16" s="8">
        <v>32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3"/>
      <c r="Q16" s="17" t="s">
        <v>536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</row>
    <row r="17" spans="1:31">
      <c r="A17" s="11" t="s">
        <v>606</v>
      </c>
      <c r="B17" s="8">
        <v>215</v>
      </c>
      <c r="C17" s="8">
        <v>96</v>
      </c>
      <c r="D17" s="8">
        <v>54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3"/>
      <c r="Q17" s="17" t="s">
        <v>537</v>
      </c>
      <c r="R17" s="8">
        <v>4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</row>
    <row r="18" spans="1:31" ht="13" customHeight="1">
      <c r="A18" s="19" t="s">
        <v>607</v>
      </c>
      <c r="B18" s="8">
        <v>2398</v>
      </c>
      <c r="C18" s="8">
        <v>8</v>
      </c>
      <c r="D18" s="8">
        <v>9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1</v>
      </c>
      <c r="M18" s="8">
        <v>0</v>
      </c>
      <c r="N18" s="8">
        <v>0</v>
      </c>
      <c r="O18" s="8">
        <v>0</v>
      </c>
      <c r="P18" s="3"/>
      <c r="Q18" s="17" t="s">
        <v>538</v>
      </c>
      <c r="R18" s="8">
        <v>93</v>
      </c>
      <c r="S18" s="8">
        <v>0</v>
      </c>
      <c r="T18" s="8">
        <v>1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</row>
    <row r="19" spans="1:31">
      <c r="A19" s="11" t="s">
        <v>608</v>
      </c>
      <c r="B19" s="8">
        <v>197</v>
      </c>
      <c r="C19" s="8">
        <v>20</v>
      </c>
      <c r="D19" s="8">
        <v>24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3"/>
      <c r="Q19" s="17" t="s">
        <v>539</v>
      </c>
      <c r="R19" s="8">
        <v>93</v>
      </c>
      <c r="S19" s="8">
        <v>0</v>
      </c>
      <c r="T19" s="8">
        <v>1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</row>
    <row r="20" spans="1:31">
      <c r="A20" s="11" t="s">
        <v>609</v>
      </c>
      <c r="B20" s="8">
        <v>1038</v>
      </c>
      <c r="C20" s="8">
        <v>189</v>
      </c>
      <c r="D20" s="8">
        <v>43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3"/>
      <c r="Q20" s="17" t="s">
        <v>540</v>
      </c>
      <c r="R20" s="8">
        <v>24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</row>
    <row r="21" spans="1:31">
      <c r="A21" s="11" t="s">
        <v>610</v>
      </c>
      <c r="B21" s="8">
        <v>543</v>
      </c>
      <c r="C21" s="8">
        <v>93</v>
      </c>
      <c r="D21" s="8">
        <v>35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3"/>
      <c r="Q21" s="17" t="s">
        <v>541</v>
      </c>
      <c r="R21" s="8">
        <v>720</v>
      </c>
      <c r="S21" s="8">
        <v>122</v>
      </c>
      <c r="T21" s="8">
        <v>198</v>
      </c>
      <c r="U21" s="8">
        <v>0</v>
      </c>
      <c r="V21" s="8">
        <v>0</v>
      </c>
      <c r="W21" s="8">
        <v>1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</row>
    <row r="22" spans="1:31">
      <c r="A22" s="11" t="s">
        <v>611</v>
      </c>
      <c r="B22" s="8">
        <v>176</v>
      </c>
      <c r="C22" s="8">
        <v>34</v>
      </c>
      <c r="D22" s="8">
        <v>25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3"/>
      <c r="Q22" s="17" t="s">
        <v>542</v>
      </c>
      <c r="R22" s="8">
        <v>1388</v>
      </c>
      <c r="S22" s="8">
        <v>46</v>
      </c>
      <c r="T22" s="8">
        <v>52</v>
      </c>
      <c r="U22" s="8">
        <v>1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</row>
    <row r="23" spans="1:31" ht="13" customHeight="1">
      <c r="A23" s="19" t="s">
        <v>612</v>
      </c>
      <c r="B23" s="8">
        <v>94</v>
      </c>
      <c r="C23" s="8">
        <v>151</v>
      </c>
      <c r="D23" s="8">
        <v>49</v>
      </c>
      <c r="E23" s="8">
        <v>0</v>
      </c>
      <c r="F23" s="8">
        <v>0</v>
      </c>
      <c r="G23" s="8">
        <v>1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3"/>
      <c r="Q23" s="17" t="s">
        <v>543</v>
      </c>
      <c r="R23" s="8">
        <v>141</v>
      </c>
      <c r="S23" s="8">
        <v>0</v>
      </c>
      <c r="T23" s="8">
        <v>7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</row>
    <row r="24" spans="1:31" ht="13" customHeight="1">
      <c r="A24" s="19" t="s">
        <v>456</v>
      </c>
      <c r="B24" s="8">
        <v>1815</v>
      </c>
      <c r="C24" s="8">
        <v>1664</v>
      </c>
      <c r="D24" s="8">
        <v>493</v>
      </c>
      <c r="E24" s="8">
        <v>0</v>
      </c>
      <c r="F24" s="8">
        <v>0</v>
      </c>
      <c r="G24" s="8">
        <v>1</v>
      </c>
      <c r="H24" s="8">
        <v>4</v>
      </c>
      <c r="I24" s="8">
        <v>65</v>
      </c>
      <c r="J24" s="8">
        <v>122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3"/>
      <c r="Q24" s="17" t="s">
        <v>544</v>
      </c>
      <c r="R24" s="8">
        <v>210</v>
      </c>
      <c r="S24" s="8">
        <v>1</v>
      </c>
      <c r="T24" s="8">
        <v>3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</row>
    <row r="25" spans="1:31">
      <c r="A25" s="11" t="s">
        <v>457</v>
      </c>
      <c r="B25" s="8">
        <v>5194</v>
      </c>
      <c r="C25" s="8">
        <v>250</v>
      </c>
      <c r="D25" s="8">
        <v>143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3"/>
      <c r="Q25" s="17" t="s">
        <v>545</v>
      </c>
      <c r="R25" s="8">
        <v>122</v>
      </c>
      <c r="S25" s="8">
        <v>1</v>
      </c>
      <c r="T25" s="8">
        <v>0</v>
      </c>
      <c r="U25" s="8">
        <v>1</v>
      </c>
      <c r="V25" s="8">
        <v>0</v>
      </c>
      <c r="W25" s="8">
        <v>0</v>
      </c>
      <c r="X25" s="8">
        <v>1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</row>
    <row r="26" spans="1:31">
      <c r="A26" s="11" t="s">
        <v>458</v>
      </c>
      <c r="B26" s="8">
        <v>194</v>
      </c>
      <c r="C26" s="8">
        <v>393</v>
      </c>
      <c r="D26" s="8">
        <v>18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3"/>
      <c r="Q26" s="17" t="s">
        <v>546</v>
      </c>
      <c r="R26" s="8">
        <v>7777</v>
      </c>
      <c r="S26" s="8">
        <v>286</v>
      </c>
      <c r="T26" s="8">
        <v>385</v>
      </c>
      <c r="U26" s="8">
        <v>121</v>
      </c>
      <c r="V26" s="8">
        <v>35</v>
      </c>
      <c r="W26" s="8">
        <v>67</v>
      </c>
      <c r="X26" s="8">
        <v>413</v>
      </c>
      <c r="Y26" s="8">
        <v>125</v>
      </c>
      <c r="Z26" s="8">
        <v>28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</row>
    <row r="27" spans="1:31">
      <c r="A27" s="11" t="s">
        <v>459</v>
      </c>
      <c r="B27" s="8">
        <v>927</v>
      </c>
      <c r="C27" s="8">
        <v>140</v>
      </c>
      <c r="D27" s="8">
        <v>33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3"/>
      <c r="Q27" s="17" t="s">
        <v>547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1</v>
      </c>
      <c r="X27" s="8">
        <v>0</v>
      </c>
      <c r="Y27" s="8">
        <v>0</v>
      </c>
      <c r="Z27" s="8">
        <v>0</v>
      </c>
      <c r="AA27" s="8">
        <v>1</v>
      </c>
      <c r="AB27" s="8">
        <v>0</v>
      </c>
      <c r="AC27" s="8">
        <v>0</v>
      </c>
      <c r="AD27" s="8">
        <v>0</v>
      </c>
      <c r="AE27" s="8">
        <v>1</v>
      </c>
    </row>
    <row r="28" spans="1:31">
      <c r="A28" s="11" t="s">
        <v>460</v>
      </c>
      <c r="B28" s="8">
        <v>347</v>
      </c>
      <c r="C28" s="8">
        <v>69</v>
      </c>
      <c r="D28" s="8">
        <v>47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3"/>
      <c r="Q28" s="17" t="s">
        <v>548</v>
      </c>
      <c r="R28" s="8">
        <v>1122</v>
      </c>
      <c r="S28" s="8">
        <v>1491</v>
      </c>
      <c r="T28" s="8">
        <v>649</v>
      </c>
      <c r="U28" s="8">
        <v>0</v>
      </c>
      <c r="V28" s="8">
        <v>1653</v>
      </c>
      <c r="W28" s="8">
        <v>1556</v>
      </c>
      <c r="X28" s="8">
        <v>81</v>
      </c>
      <c r="Y28" s="8">
        <v>58</v>
      </c>
      <c r="Z28" s="8">
        <v>52</v>
      </c>
      <c r="AA28" s="8">
        <v>2</v>
      </c>
      <c r="AB28" s="8">
        <v>0</v>
      </c>
      <c r="AC28" s="8">
        <v>2</v>
      </c>
      <c r="AD28" s="8">
        <v>0</v>
      </c>
      <c r="AE28" s="8">
        <v>3</v>
      </c>
    </row>
    <row r="29" spans="1:31">
      <c r="A29" s="11" t="s">
        <v>461</v>
      </c>
      <c r="B29" s="8">
        <v>47</v>
      </c>
      <c r="C29" s="8">
        <v>29</v>
      </c>
      <c r="D29" s="8">
        <v>8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3"/>
      <c r="Q29" s="17" t="s">
        <v>549</v>
      </c>
      <c r="R29" s="8">
        <v>2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</row>
    <row r="30" spans="1:31">
      <c r="A30" s="11" t="s">
        <v>462</v>
      </c>
      <c r="B30" s="8">
        <v>0</v>
      </c>
      <c r="C30" s="8">
        <v>2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3"/>
      <c r="Q30" s="17" t="s">
        <v>550</v>
      </c>
      <c r="R30" s="8">
        <v>2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</row>
    <row r="31" spans="1:31" ht="13" customHeight="1">
      <c r="A31" s="19" t="s">
        <v>463</v>
      </c>
      <c r="B31" s="8">
        <v>155</v>
      </c>
      <c r="C31" s="8">
        <v>459</v>
      </c>
      <c r="D31" s="8">
        <v>194</v>
      </c>
      <c r="E31" s="8">
        <v>0</v>
      </c>
      <c r="F31" s="8">
        <v>4</v>
      </c>
      <c r="G31" s="8">
        <v>3</v>
      </c>
      <c r="H31" s="8">
        <v>1</v>
      </c>
      <c r="I31" s="8">
        <v>0</v>
      </c>
      <c r="J31" s="8">
        <v>3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3"/>
      <c r="Q31" s="17" t="s">
        <v>551</v>
      </c>
      <c r="R31" s="8">
        <v>27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</row>
    <row r="32" spans="1:31">
      <c r="A32" s="11" t="s">
        <v>464</v>
      </c>
      <c r="B32" s="8">
        <v>748</v>
      </c>
      <c r="C32" s="8">
        <v>99</v>
      </c>
      <c r="D32" s="8">
        <v>76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3"/>
      <c r="Q32" s="17" t="s">
        <v>552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1</v>
      </c>
      <c r="AB32" s="8">
        <v>0</v>
      </c>
      <c r="AC32" s="8">
        <v>0</v>
      </c>
      <c r="AD32" s="8">
        <v>0</v>
      </c>
      <c r="AE32" s="8">
        <v>0</v>
      </c>
    </row>
    <row r="33" spans="1:31">
      <c r="A33" s="11" t="s">
        <v>465</v>
      </c>
      <c r="B33" s="8">
        <v>1819</v>
      </c>
      <c r="C33" s="8">
        <v>136</v>
      </c>
      <c r="D33" s="8">
        <v>9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3"/>
      <c r="Q33" s="17" t="s">
        <v>553</v>
      </c>
      <c r="R33" s="8">
        <v>75</v>
      </c>
      <c r="S33" s="8">
        <v>61</v>
      </c>
      <c r="T33" s="8">
        <v>41</v>
      </c>
      <c r="U33" s="8">
        <v>3</v>
      </c>
      <c r="V33" s="8">
        <v>498</v>
      </c>
      <c r="W33" s="8">
        <v>468</v>
      </c>
      <c r="X33" s="8">
        <v>23</v>
      </c>
      <c r="Y33" s="8">
        <v>115</v>
      </c>
      <c r="Z33" s="8">
        <v>115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</row>
    <row r="34" spans="1:31">
      <c r="A34" s="11" t="s">
        <v>466</v>
      </c>
      <c r="B34" s="8">
        <v>4367</v>
      </c>
      <c r="C34" s="8">
        <v>2519</v>
      </c>
      <c r="D34" s="8">
        <v>856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3"/>
      <c r="Q34" s="17" t="s">
        <v>554</v>
      </c>
      <c r="R34" s="8">
        <v>4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</row>
    <row r="35" spans="1:31">
      <c r="A35" s="11" t="s">
        <v>467</v>
      </c>
      <c r="B35" s="8">
        <v>581</v>
      </c>
      <c r="C35" s="8">
        <v>35</v>
      </c>
      <c r="D35" s="8">
        <v>12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3"/>
      <c r="Q35" s="17" t="s">
        <v>555</v>
      </c>
      <c r="R35" s="8">
        <v>24</v>
      </c>
      <c r="S35" s="8">
        <v>15</v>
      </c>
      <c r="T35" s="8">
        <v>12</v>
      </c>
      <c r="U35" s="8">
        <v>0</v>
      </c>
      <c r="V35" s="8">
        <v>10</v>
      </c>
      <c r="W35" s="8">
        <v>5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</row>
    <row r="36" spans="1:31" ht="13" customHeight="1">
      <c r="A36" s="19" t="s">
        <v>468</v>
      </c>
      <c r="B36" s="8">
        <v>1443</v>
      </c>
      <c r="C36" s="8">
        <v>270</v>
      </c>
      <c r="D36" s="8">
        <v>85</v>
      </c>
      <c r="E36" s="8">
        <v>1</v>
      </c>
      <c r="F36" s="8">
        <v>59</v>
      </c>
      <c r="G36" s="8">
        <v>72</v>
      </c>
      <c r="H36" s="8">
        <v>3</v>
      </c>
      <c r="I36" s="8">
        <v>23</v>
      </c>
      <c r="J36" s="8">
        <v>38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3"/>
      <c r="Q36" s="17" t="s">
        <v>556</v>
      </c>
      <c r="R36" s="8">
        <v>553</v>
      </c>
      <c r="S36" s="8">
        <v>168</v>
      </c>
      <c r="T36" s="8">
        <v>28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</row>
    <row r="37" spans="1:31">
      <c r="A37" s="11" t="s">
        <v>469</v>
      </c>
      <c r="B37" s="8">
        <v>252</v>
      </c>
      <c r="C37" s="8">
        <v>32</v>
      </c>
      <c r="D37" s="8">
        <v>26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3"/>
      <c r="Q37" s="17" t="s">
        <v>557</v>
      </c>
      <c r="R37" s="8">
        <v>98</v>
      </c>
      <c r="S37" s="8">
        <v>44</v>
      </c>
      <c r="T37" s="8">
        <v>11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</row>
    <row r="38" spans="1:31">
      <c r="A38" s="11" t="s">
        <v>627</v>
      </c>
      <c r="B38" s="8">
        <v>2670</v>
      </c>
      <c r="C38" s="8">
        <v>957</v>
      </c>
      <c r="D38" s="8">
        <v>528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3"/>
      <c r="Q38" s="17" t="s">
        <v>353</v>
      </c>
      <c r="R38" s="8">
        <v>329069</v>
      </c>
      <c r="S38" s="8">
        <v>47288</v>
      </c>
      <c r="T38" s="8">
        <v>275117</v>
      </c>
      <c r="U38" s="8">
        <v>196764</v>
      </c>
      <c r="V38" s="8">
        <v>18853</v>
      </c>
      <c r="W38" s="8">
        <v>11818</v>
      </c>
      <c r="X38" s="8">
        <v>34868</v>
      </c>
      <c r="Y38" s="8">
        <v>74796</v>
      </c>
      <c r="Z38" s="8">
        <v>70883</v>
      </c>
      <c r="AA38" s="8">
        <v>2742</v>
      </c>
      <c r="AB38" s="8">
        <v>3008</v>
      </c>
      <c r="AC38" s="8">
        <v>10457</v>
      </c>
      <c r="AD38" s="8">
        <v>179253</v>
      </c>
      <c r="AE38" s="8">
        <v>343860</v>
      </c>
    </row>
    <row r="39" spans="1:31" ht="13" customHeight="1">
      <c r="A39" s="19" t="s">
        <v>628</v>
      </c>
      <c r="B39" s="8">
        <v>2646</v>
      </c>
      <c r="C39" s="8">
        <v>2716</v>
      </c>
      <c r="D39" s="8">
        <v>819</v>
      </c>
      <c r="E39" s="8">
        <v>0</v>
      </c>
      <c r="F39" s="8">
        <v>14</v>
      </c>
      <c r="G39" s="8">
        <v>14</v>
      </c>
      <c r="H39" s="8">
        <v>7</v>
      </c>
      <c r="I39" s="8">
        <v>71</v>
      </c>
      <c r="J39" s="8">
        <v>125</v>
      </c>
      <c r="K39" s="8">
        <v>7</v>
      </c>
      <c r="L39" s="8">
        <v>7</v>
      </c>
      <c r="M39" s="8">
        <v>2</v>
      </c>
      <c r="N39" s="8">
        <v>0</v>
      </c>
      <c r="O39" s="8">
        <v>0</v>
      </c>
      <c r="P39" s="3"/>
      <c r="Q39" s="17" t="s">
        <v>354</v>
      </c>
      <c r="R39" s="8">
        <v>1645</v>
      </c>
      <c r="S39" s="8">
        <v>29</v>
      </c>
      <c r="T39" s="8">
        <v>41</v>
      </c>
      <c r="U39" s="8">
        <v>4</v>
      </c>
      <c r="V39" s="8">
        <v>0</v>
      </c>
      <c r="W39" s="8">
        <v>0</v>
      </c>
      <c r="X39" s="8">
        <v>0</v>
      </c>
      <c r="Y39" s="8">
        <v>5</v>
      </c>
      <c r="Z39" s="8">
        <v>4</v>
      </c>
      <c r="AA39" s="8">
        <v>6</v>
      </c>
      <c r="AB39" s="8">
        <v>3</v>
      </c>
      <c r="AC39" s="8">
        <v>65</v>
      </c>
      <c r="AD39" s="8">
        <v>9</v>
      </c>
      <c r="AE39" s="8">
        <v>10</v>
      </c>
    </row>
    <row r="40" spans="1:31">
      <c r="A40" s="11" t="s">
        <v>629</v>
      </c>
      <c r="B40" s="8">
        <v>1436</v>
      </c>
      <c r="C40" s="8">
        <v>760</v>
      </c>
      <c r="D40" s="8">
        <v>181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3"/>
      <c r="Q40" s="17" t="s">
        <v>355</v>
      </c>
      <c r="R40" s="8">
        <v>25767</v>
      </c>
      <c r="S40" s="8">
        <v>27</v>
      </c>
      <c r="T40" s="8">
        <v>32</v>
      </c>
      <c r="U40" s="8">
        <v>135</v>
      </c>
      <c r="V40" s="8">
        <v>0</v>
      </c>
      <c r="W40" s="8">
        <v>0</v>
      </c>
      <c r="X40" s="8">
        <v>0</v>
      </c>
      <c r="Y40" s="8">
        <v>1</v>
      </c>
      <c r="Z40" s="8">
        <v>0</v>
      </c>
      <c r="AA40" s="8">
        <v>0</v>
      </c>
      <c r="AB40" s="8">
        <v>2</v>
      </c>
      <c r="AC40" s="8">
        <v>18</v>
      </c>
      <c r="AD40" s="8">
        <v>47</v>
      </c>
      <c r="AE40" s="8">
        <v>7</v>
      </c>
    </row>
    <row r="41" spans="1:31">
      <c r="A41" s="11" t="s">
        <v>630</v>
      </c>
      <c r="B41" s="8">
        <v>662</v>
      </c>
      <c r="C41" s="8">
        <v>154</v>
      </c>
      <c r="D41" s="8">
        <v>7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3"/>
      <c r="Q41" s="17" t="s">
        <v>356</v>
      </c>
      <c r="R41" s="8">
        <v>29742</v>
      </c>
      <c r="S41" s="8">
        <v>50</v>
      </c>
      <c r="T41" s="8">
        <v>70</v>
      </c>
      <c r="U41" s="8">
        <v>137</v>
      </c>
      <c r="V41" s="8">
        <v>108</v>
      </c>
      <c r="W41" s="8">
        <v>27</v>
      </c>
      <c r="X41" s="8">
        <v>10</v>
      </c>
      <c r="Y41" s="8">
        <v>11</v>
      </c>
      <c r="Z41" s="8">
        <v>12</v>
      </c>
      <c r="AA41" s="8">
        <v>425</v>
      </c>
      <c r="AB41" s="8">
        <v>705</v>
      </c>
      <c r="AC41" s="8">
        <v>2371</v>
      </c>
      <c r="AD41" s="8">
        <v>4159</v>
      </c>
      <c r="AE41" s="8">
        <v>23</v>
      </c>
    </row>
    <row r="42" spans="1:31">
      <c r="A42" s="11" t="s">
        <v>648</v>
      </c>
      <c r="B42" s="8">
        <v>530</v>
      </c>
      <c r="C42" s="8">
        <v>126</v>
      </c>
      <c r="D42" s="8">
        <v>65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3"/>
      <c r="Q42" s="17" t="s">
        <v>357</v>
      </c>
      <c r="R42" s="8">
        <v>7009</v>
      </c>
      <c r="S42" s="8">
        <v>30</v>
      </c>
      <c r="T42" s="8">
        <v>56</v>
      </c>
      <c r="U42" s="8">
        <v>9</v>
      </c>
      <c r="V42" s="8">
        <v>108</v>
      </c>
      <c r="W42" s="8">
        <v>27</v>
      </c>
      <c r="X42" s="8">
        <v>10</v>
      </c>
      <c r="Y42" s="8">
        <v>10</v>
      </c>
      <c r="Z42" s="8">
        <v>11</v>
      </c>
      <c r="AA42" s="8">
        <v>0</v>
      </c>
      <c r="AB42" s="8">
        <v>0</v>
      </c>
      <c r="AC42" s="8">
        <v>1</v>
      </c>
      <c r="AD42" s="8">
        <v>0</v>
      </c>
      <c r="AE42" s="8">
        <v>0</v>
      </c>
    </row>
    <row r="43" spans="1:31">
      <c r="A43" s="11" t="s">
        <v>649</v>
      </c>
      <c r="B43" s="8">
        <v>4619</v>
      </c>
      <c r="C43" s="8">
        <v>2912</v>
      </c>
      <c r="D43" s="8">
        <v>1979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3"/>
      <c r="Q43" s="17" t="s">
        <v>358</v>
      </c>
      <c r="R43" s="8">
        <v>327782</v>
      </c>
      <c r="S43" s="8">
        <v>45371</v>
      </c>
      <c r="T43" s="8">
        <v>261100</v>
      </c>
      <c r="U43" s="8">
        <v>190521</v>
      </c>
      <c r="V43" s="8">
        <v>18743</v>
      </c>
      <c r="W43" s="8">
        <v>11726</v>
      </c>
      <c r="X43" s="8">
        <v>34021</v>
      </c>
      <c r="Y43" s="8">
        <v>73137</v>
      </c>
      <c r="Z43" s="8">
        <v>69203</v>
      </c>
      <c r="AA43" s="8">
        <v>2573</v>
      </c>
      <c r="AB43" s="8">
        <v>2817</v>
      </c>
      <c r="AC43" s="8">
        <v>10078</v>
      </c>
      <c r="AD43" s="8">
        <v>176846</v>
      </c>
      <c r="AE43" s="8">
        <v>345434</v>
      </c>
    </row>
    <row r="44" spans="1:31">
      <c r="A44" s="11" t="s">
        <v>650</v>
      </c>
      <c r="B44" s="8">
        <v>2702</v>
      </c>
      <c r="C44" s="8">
        <v>12</v>
      </c>
      <c r="D44" s="8">
        <v>6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3"/>
      <c r="Q44" s="17" t="s">
        <v>359</v>
      </c>
      <c r="R44" s="8">
        <v>328020</v>
      </c>
      <c r="S44" s="8">
        <v>45535</v>
      </c>
      <c r="T44" s="8">
        <v>262861</v>
      </c>
      <c r="U44" s="8">
        <v>191527</v>
      </c>
      <c r="V44" s="8">
        <v>18776</v>
      </c>
      <c r="W44" s="8">
        <v>11706</v>
      </c>
      <c r="X44" s="8">
        <v>34104</v>
      </c>
      <c r="Y44" s="8">
        <v>73373</v>
      </c>
      <c r="Z44" s="8">
        <v>69477</v>
      </c>
      <c r="AA44" s="8">
        <v>2575</v>
      </c>
      <c r="AB44" s="8">
        <v>2820</v>
      </c>
      <c r="AC44" s="8">
        <v>10154</v>
      </c>
      <c r="AD44" s="8">
        <v>177550</v>
      </c>
      <c r="AE44" s="8">
        <v>337531</v>
      </c>
    </row>
    <row r="45" spans="1:31">
      <c r="A45" s="11" t="s">
        <v>651</v>
      </c>
      <c r="B45" s="8">
        <v>1350</v>
      </c>
      <c r="C45" s="8">
        <v>8</v>
      </c>
      <c r="D45" s="8">
        <v>34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3"/>
      <c r="Q45" s="17" t="s">
        <v>360</v>
      </c>
      <c r="R45" s="8">
        <v>174812</v>
      </c>
      <c r="S45" s="8">
        <v>2295</v>
      </c>
      <c r="T45" s="8">
        <v>45525</v>
      </c>
      <c r="U45" s="8">
        <v>6012</v>
      </c>
      <c r="V45" s="8">
        <v>7082</v>
      </c>
      <c r="W45" s="8">
        <v>11282</v>
      </c>
      <c r="X45" s="8">
        <v>154</v>
      </c>
      <c r="Y45" s="8">
        <v>73</v>
      </c>
      <c r="Z45" s="8">
        <v>55</v>
      </c>
      <c r="AA45" s="8">
        <v>64986</v>
      </c>
      <c r="AB45" s="8">
        <v>57663</v>
      </c>
      <c r="AC45" s="8">
        <v>41611</v>
      </c>
      <c r="AD45" s="8">
        <v>338</v>
      </c>
      <c r="AE45" s="8">
        <v>247</v>
      </c>
    </row>
    <row r="46" spans="1:31" ht="13" customHeight="1">
      <c r="A46" s="19" t="s">
        <v>652</v>
      </c>
      <c r="B46" s="8">
        <v>1687</v>
      </c>
      <c r="C46" s="8">
        <v>2099</v>
      </c>
      <c r="D46" s="8">
        <v>759</v>
      </c>
      <c r="E46" s="8">
        <v>0</v>
      </c>
      <c r="F46" s="8">
        <v>20</v>
      </c>
      <c r="G46" s="8">
        <v>22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3"/>
      <c r="Q46" s="17" t="s">
        <v>361</v>
      </c>
      <c r="R46" s="8">
        <v>18211</v>
      </c>
      <c r="S46" s="8">
        <v>388</v>
      </c>
      <c r="T46" s="8">
        <v>271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</row>
    <row r="47" spans="1:31">
      <c r="A47" s="11" t="s">
        <v>597</v>
      </c>
      <c r="B47" s="8">
        <v>136</v>
      </c>
      <c r="C47" s="8">
        <v>115</v>
      </c>
      <c r="D47" s="8">
        <v>214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3"/>
      <c r="Q47" s="17" t="s">
        <v>362</v>
      </c>
      <c r="R47" s="8">
        <v>164076</v>
      </c>
      <c r="S47" s="8">
        <v>507</v>
      </c>
      <c r="T47" s="8">
        <v>6173</v>
      </c>
      <c r="U47" s="8">
        <v>4424</v>
      </c>
      <c r="V47" s="8">
        <v>913</v>
      </c>
      <c r="W47" s="8">
        <v>1243</v>
      </c>
      <c r="X47" s="8">
        <v>65</v>
      </c>
      <c r="Y47" s="8">
        <v>37</v>
      </c>
      <c r="Z47" s="8">
        <v>26</v>
      </c>
      <c r="AA47" s="8">
        <v>64759</v>
      </c>
      <c r="AB47" s="8">
        <v>56954</v>
      </c>
      <c r="AC47" s="8">
        <v>41225</v>
      </c>
      <c r="AD47" s="8">
        <v>330</v>
      </c>
      <c r="AE47" s="8">
        <v>210</v>
      </c>
    </row>
    <row r="48" spans="1:31">
      <c r="A48" s="11" t="s">
        <v>598</v>
      </c>
      <c r="B48" s="8">
        <v>17</v>
      </c>
      <c r="C48" s="8">
        <v>47</v>
      </c>
      <c r="D48" s="8">
        <v>13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3"/>
      <c r="Q48" s="17" t="s">
        <v>363</v>
      </c>
      <c r="R48" s="8">
        <v>164075</v>
      </c>
      <c r="S48" s="8">
        <v>507</v>
      </c>
      <c r="T48" s="8">
        <v>6173</v>
      </c>
      <c r="U48" s="8">
        <v>4424</v>
      </c>
      <c r="V48" s="8">
        <v>912</v>
      </c>
      <c r="W48" s="8">
        <v>1243</v>
      </c>
      <c r="X48" s="8">
        <v>65</v>
      </c>
      <c r="Y48" s="8">
        <v>37</v>
      </c>
      <c r="Z48" s="8">
        <v>26</v>
      </c>
      <c r="AA48" s="8">
        <v>64758</v>
      </c>
      <c r="AB48" s="8">
        <v>56954</v>
      </c>
      <c r="AC48" s="8">
        <v>41225</v>
      </c>
      <c r="AD48" s="8">
        <v>330</v>
      </c>
      <c r="AE48" s="8">
        <v>210</v>
      </c>
    </row>
    <row r="49" spans="1:31" ht="13" customHeight="1">
      <c r="A49" s="19" t="s">
        <v>599</v>
      </c>
      <c r="B49" s="8">
        <v>4523</v>
      </c>
      <c r="C49" s="8">
        <v>2919</v>
      </c>
      <c r="D49" s="8">
        <v>1076</v>
      </c>
      <c r="E49" s="8">
        <v>0</v>
      </c>
      <c r="F49" s="8">
        <v>2</v>
      </c>
      <c r="G49" s="8">
        <v>2</v>
      </c>
      <c r="H49" s="8">
        <v>0</v>
      </c>
      <c r="I49" s="8">
        <v>9</v>
      </c>
      <c r="J49" s="8">
        <v>15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3"/>
      <c r="Q49" s="17" t="s">
        <v>364</v>
      </c>
      <c r="R49" s="8">
        <v>164075</v>
      </c>
      <c r="S49" s="8">
        <v>507</v>
      </c>
      <c r="T49" s="8">
        <v>6173</v>
      </c>
      <c r="U49" s="8">
        <v>4424</v>
      </c>
      <c r="V49" s="8">
        <v>912</v>
      </c>
      <c r="W49" s="8">
        <v>1243</v>
      </c>
      <c r="X49" s="8">
        <v>65</v>
      </c>
      <c r="Y49" s="8">
        <v>37</v>
      </c>
      <c r="Z49" s="8">
        <v>26</v>
      </c>
      <c r="AA49" s="8">
        <v>64765</v>
      </c>
      <c r="AB49" s="8">
        <v>56954</v>
      </c>
      <c r="AC49" s="8">
        <v>41225</v>
      </c>
      <c r="AD49" s="8">
        <v>330</v>
      </c>
      <c r="AE49" s="8">
        <v>210</v>
      </c>
    </row>
    <row r="50" spans="1:31" ht="13" customHeight="1">
      <c r="A50" s="19" t="s">
        <v>600</v>
      </c>
      <c r="B50" s="8">
        <v>2558</v>
      </c>
      <c r="C50" s="8">
        <v>16</v>
      </c>
      <c r="D50" s="8">
        <v>1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1</v>
      </c>
      <c r="L50" s="8">
        <v>0</v>
      </c>
      <c r="M50" s="8">
        <v>0</v>
      </c>
      <c r="N50" s="8">
        <v>0</v>
      </c>
      <c r="O50" s="8">
        <v>0</v>
      </c>
      <c r="P50" s="3"/>
      <c r="Q50" s="17" t="s">
        <v>365</v>
      </c>
      <c r="R50" s="8">
        <v>164375</v>
      </c>
      <c r="S50" s="8">
        <v>511</v>
      </c>
      <c r="T50" s="8">
        <v>6300</v>
      </c>
      <c r="U50" s="8">
        <v>4450</v>
      </c>
      <c r="V50" s="8">
        <v>1024</v>
      </c>
      <c r="W50" s="8">
        <v>1398</v>
      </c>
      <c r="X50" s="8">
        <v>65</v>
      </c>
      <c r="Y50" s="8">
        <v>38</v>
      </c>
      <c r="Z50" s="8">
        <v>28</v>
      </c>
      <c r="AA50" s="8">
        <v>64837</v>
      </c>
      <c r="AB50" s="8">
        <v>57394</v>
      </c>
      <c r="AC50" s="8">
        <v>41494</v>
      </c>
      <c r="AD50" s="8">
        <v>340</v>
      </c>
      <c r="AE50" s="8">
        <v>216</v>
      </c>
    </row>
    <row r="51" spans="1:31">
      <c r="A51" s="11" t="s">
        <v>601</v>
      </c>
      <c r="B51" s="8">
        <v>1207</v>
      </c>
      <c r="C51" s="8">
        <v>10</v>
      </c>
      <c r="D51" s="8">
        <v>42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3"/>
      <c r="Q51" s="17" t="s">
        <v>562</v>
      </c>
      <c r="R51" s="8">
        <v>63</v>
      </c>
      <c r="S51" s="8">
        <v>124</v>
      </c>
      <c r="T51" s="8">
        <v>111</v>
      </c>
      <c r="U51" s="8">
        <v>45</v>
      </c>
      <c r="V51" s="8">
        <v>227</v>
      </c>
      <c r="W51" s="8">
        <v>229</v>
      </c>
      <c r="X51" s="8">
        <v>16</v>
      </c>
      <c r="Y51" s="8">
        <v>80</v>
      </c>
      <c r="Z51" s="8">
        <v>54</v>
      </c>
      <c r="AA51" s="8">
        <v>0</v>
      </c>
      <c r="AB51" s="8">
        <v>0</v>
      </c>
      <c r="AC51" s="8">
        <v>1</v>
      </c>
      <c r="AD51" s="8">
        <v>0</v>
      </c>
      <c r="AE51" s="8">
        <v>0</v>
      </c>
    </row>
    <row r="52" spans="1:31">
      <c r="A52" s="11" t="s">
        <v>602</v>
      </c>
      <c r="B52" s="8">
        <v>741</v>
      </c>
      <c r="C52" s="8">
        <v>123</v>
      </c>
      <c r="D52" s="8">
        <v>76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3"/>
      <c r="Q52" s="17" t="s">
        <v>563</v>
      </c>
      <c r="R52" s="8">
        <v>53</v>
      </c>
      <c r="S52" s="8">
        <v>107</v>
      </c>
      <c r="T52" s="8">
        <v>101</v>
      </c>
      <c r="U52" s="8">
        <v>43</v>
      </c>
      <c r="V52" s="8">
        <v>99</v>
      </c>
      <c r="W52" s="8">
        <v>115</v>
      </c>
      <c r="X52" s="8">
        <v>13</v>
      </c>
      <c r="Y52" s="8">
        <v>76</v>
      </c>
      <c r="Z52" s="8">
        <v>5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</row>
    <row r="53" spans="1:31">
      <c r="A53" s="11" t="s">
        <v>603</v>
      </c>
      <c r="B53" s="8">
        <v>128</v>
      </c>
      <c r="C53" s="8">
        <v>94</v>
      </c>
      <c r="D53" s="8">
        <v>33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3"/>
      <c r="Q53" s="17" t="s">
        <v>564</v>
      </c>
      <c r="R53" s="8">
        <v>59</v>
      </c>
      <c r="S53" s="8">
        <v>112</v>
      </c>
      <c r="T53" s="8">
        <v>90</v>
      </c>
      <c r="U53" s="8">
        <v>45</v>
      </c>
      <c r="V53" s="8">
        <v>229</v>
      </c>
      <c r="W53" s="8">
        <v>230</v>
      </c>
      <c r="X53" s="8">
        <v>16</v>
      </c>
      <c r="Y53" s="8">
        <v>77</v>
      </c>
      <c r="Z53" s="8">
        <v>53</v>
      </c>
      <c r="AA53" s="8">
        <v>0</v>
      </c>
      <c r="AB53" s="8">
        <v>0</v>
      </c>
      <c r="AC53" s="8">
        <v>0</v>
      </c>
      <c r="AD53" s="8">
        <v>5</v>
      </c>
      <c r="AE53" s="8">
        <v>50</v>
      </c>
    </row>
    <row r="54" spans="1:31">
      <c r="A54" s="11" t="s">
        <v>604</v>
      </c>
      <c r="B54" s="8">
        <v>559</v>
      </c>
      <c r="C54" s="8">
        <v>99</v>
      </c>
      <c r="D54" s="8">
        <v>61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3"/>
      <c r="Q54" s="17" t="s">
        <v>565</v>
      </c>
      <c r="R54" s="8">
        <v>1</v>
      </c>
      <c r="S54" s="8">
        <v>1</v>
      </c>
      <c r="T54" s="8">
        <v>0</v>
      </c>
      <c r="U54" s="8">
        <v>8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</row>
    <row r="55" spans="1:31">
      <c r="A55" s="11" t="s">
        <v>605</v>
      </c>
      <c r="B55" s="8">
        <v>329</v>
      </c>
      <c r="C55" s="8">
        <v>58</v>
      </c>
      <c r="D55" s="8">
        <v>45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3"/>
      <c r="Q55" s="17" t="s">
        <v>566</v>
      </c>
      <c r="R55" s="8">
        <v>9571</v>
      </c>
      <c r="S55" s="8">
        <v>130</v>
      </c>
      <c r="T55" s="8">
        <v>201</v>
      </c>
      <c r="U55" s="8">
        <v>327</v>
      </c>
      <c r="V55" s="8">
        <v>42</v>
      </c>
      <c r="W55" s="8">
        <v>101</v>
      </c>
      <c r="X55" s="8">
        <v>5</v>
      </c>
      <c r="Y55" s="8">
        <v>15</v>
      </c>
      <c r="Z55" s="8">
        <v>32</v>
      </c>
      <c r="AA55" s="8">
        <v>845</v>
      </c>
      <c r="AB55" s="8">
        <v>1387</v>
      </c>
      <c r="AC55" s="8">
        <v>1739</v>
      </c>
      <c r="AD55" s="8">
        <v>2</v>
      </c>
      <c r="AE55" s="8">
        <v>48</v>
      </c>
    </row>
    <row r="56" spans="1:31">
      <c r="A56" s="11" t="s">
        <v>653</v>
      </c>
      <c r="B56" s="8">
        <v>935</v>
      </c>
      <c r="C56" s="8">
        <v>74</v>
      </c>
      <c r="D56" s="8">
        <v>74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3"/>
      <c r="Q56" s="17" t="s">
        <v>567</v>
      </c>
      <c r="R56" s="8">
        <v>63</v>
      </c>
      <c r="S56" s="8">
        <v>2</v>
      </c>
      <c r="T56" s="8">
        <v>7</v>
      </c>
      <c r="U56" s="8">
        <v>0</v>
      </c>
      <c r="V56" s="8">
        <v>13</v>
      </c>
      <c r="W56" s="8">
        <v>18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</row>
    <row r="57" spans="1:31">
      <c r="A57" s="11" t="s">
        <v>631</v>
      </c>
      <c r="B57" s="8">
        <v>1763</v>
      </c>
      <c r="C57" s="8">
        <v>142</v>
      </c>
      <c r="D57" s="8">
        <v>89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3"/>
      <c r="Q57" s="17" t="s">
        <v>568</v>
      </c>
      <c r="R57" s="8">
        <v>9424</v>
      </c>
      <c r="S57" s="8">
        <v>125</v>
      </c>
      <c r="T57" s="8">
        <v>196</v>
      </c>
      <c r="U57" s="8">
        <v>316</v>
      </c>
      <c r="V57" s="8">
        <v>40</v>
      </c>
      <c r="W57" s="8">
        <v>97</v>
      </c>
      <c r="X57" s="8">
        <v>3</v>
      </c>
      <c r="Y57" s="8">
        <v>15</v>
      </c>
      <c r="Z57" s="8">
        <v>29</v>
      </c>
      <c r="AA57" s="8">
        <v>790</v>
      </c>
      <c r="AB57" s="8">
        <v>1302</v>
      </c>
      <c r="AC57" s="8">
        <v>1673</v>
      </c>
      <c r="AD57" s="8">
        <v>2</v>
      </c>
      <c r="AE57" s="8">
        <v>44</v>
      </c>
    </row>
    <row r="58" spans="1:31" ht="13" customHeight="1">
      <c r="A58" s="19" t="s">
        <v>453</v>
      </c>
      <c r="B58" s="8">
        <v>89</v>
      </c>
      <c r="C58" s="8">
        <v>150</v>
      </c>
      <c r="D58" s="8">
        <v>41</v>
      </c>
      <c r="E58" s="8">
        <v>0</v>
      </c>
      <c r="F58" s="8">
        <v>0</v>
      </c>
      <c r="G58" s="8">
        <v>0</v>
      </c>
      <c r="H58" s="8">
        <v>0</v>
      </c>
      <c r="I58" s="8">
        <v>1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3"/>
      <c r="Q58" s="17" t="s">
        <v>569</v>
      </c>
      <c r="R58" s="8">
        <v>5845</v>
      </c>
      <c r="S58" s="8">
        <v>273</v>
      </c>
      <c r="T58" s="8">
        <v>326</v>
      </c>
      <c r="U58" s="8">
        <v>137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2717</v>
      </c>
      <c r="AB58" s="8">
        <v>2583</v>
      </c>
      <c r="AC58" s="8">
        <v>1054</v>
      </c>
      <c r="AD58" s="8">
        <v>144</v>
      </c>
      <c r="AE58" s="8">
        <v>142</v>
      </c>
    </row>
    <row r="59" spans="1:31">
      <c r="A59" s="11" t="s">
        <v>454</v>
      </c>
      <c r="B59" s="8">
        <v>2070</v>
      </c>
      <c r="C59" s="8">
        <v>251</v>
      </c>
      <c r="D59" s="8">
        <v>133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3"/>
      <c r="Q59" s="17" t="s">
        <v>570</v>
      </c>
      <c r="R59" s="8">
        <v>5625</v>
      </c>
      <c r="S59" s="8">
        <v>270</v>
      </c>
      <c r="T59" s="8">
        <v>278</v>
      </c>
      <c r="U59" s="8">
        <v>129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2314</v>
      </c>
      <c r="AB59" s="8">
        <v>2258</v>
      </c>
      <c r="AC59" s="8">
        <v>939</v>
      </c>
      <c r="AD59" s="8">
        <v>136</v>
      </c>
      <c r="AE59" s="8">
        <v>130</v>
      </c>
    </row>
    <row r="60" spans="1:31">
      <c r="A60" s="11" t="s">
        <v>455</v>
      </c>
      <c r="B60" s="8">
        <v>17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3"/>
      <c r="Q60" s="17" t="s">
        <v>571</v>
      </c>
      <c r="R60" s="8">
        <v>31811</v>
      </c>
      <c r="S60" s="8">
        <v>1037</v>
      </c>
      <c r="T60" s="8">
        <v>1379</v>
      </c>
      <c r="U60" s="8">
        <v>3036</v>
      </c>
      <c r="V60" s="8">
        <v>915</v>
      </c>
      <c r="W60" s="8">
        <v>635</v>
      </c>
      <c r="X60" s="8">
        <v>2207</v>
      </c>
      <c r="Y60" s="8">
        <v>3896</v>
      </c>
      <c r="Z60" s="8">
        <v>2331</v>
      </c>
      <c r="AA60" s="8">
        <v>755</v>
      </c>
      <c r="AB60" s="8">
        <v>480</v>
      </c>
      <c r="AC60" s="8">
        <v>1163</v>
      </c>
      <c r="AD60" s="8">
        <v>1103</v>
      </c>
      <c r="AE60" s="8">
        <v>8243</v>
      </c>
    </row>
    <row r="61" spans="1:31">
      <c r="A61" s="11" t="s">
        <v>664</v>
      </c>
      <c r="B61" s="8">
        <v>236</v>
      </c>
      <c r="C61" s="8">
        <v>19</v>
      </c>
      <c r="D61" s="8">
        <v>22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3"/>
      <c r="Q61" s="17" t="s">
        <v>572</v>
      </c>
      <c r="R61" s="8">
        <v>31632</v>
      </c>
      <c r="S61" s="8">
        <v>954</v>
      </c>
      <c r="T61" s="8">
        <v>1182</v>
      </c>
      <c r="U61" s="8">
        <v>971</v>
      </c>
      <c r="V61" s="8">
        <v>902</v>
      </c>
      <c r="W61" s="8">
        <v>622</v>
      </c>
      <c r="X61" s="8">
        <v>2086</v>
      </c>
      <c r="Y61" s="8">
        <v>3680</v>
      </c>
      <c r="Z61" s="8">
        <v>2224</v>
      </c>
      <c r="AA61" s="8">
        <v>659</v>
      </c>
      <c r="AB61" s="8">
        <v>431</v>
      </c>
      <c r="AC61" s="8">
        <v>1100</v>
      </c>
      <c r="AD61" s="8">
        <v>989</v>
      </c>
      <c r="AE61" s="8">
        <v>7793</v>
      </c>
    </row>
    <row r="62" spans="1:31">
      <c r="A62" s="11" t="s">
        <v>665</v>
      </c>
      <c r="B62" s="8">
        <v>164</v>
      </c>
      <c r="C62" s="8">
        <v>23</v>
      </c>
      <c r="D62" s="8">
        <v>18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3"/>
      <c r="Q62" s="17" t="s">
        <v>573</v>
      </c>
      <c r="R62" s="8">
        <v>31756</v>
      </c>
      <c r="S62" s="8">
        <v>1036</v>
      </c>
      <c r="T62" s="8">
        <v>1374</v>
      </c>
      <c r="U62" s="8">
        <v>3027</v>
      </c>
      <c r="V62" s="8">
        <v>914</v>
      </c>
      <c r="W62" s="8">
        <v>634</v>
      </c>
      <c r="X62" s="8">
        <v>2201</v>
      </c>
      <c r="Y62" s="8">
        <v>3889</v>
      </c>
      <c r="Z62" s="8">
        <v>2323</v>
      </c>
      <c r="AA62" s="8">
        <v>749</v>
      </c>
      <c r="AB62" s="8">
        <v>478</v>
      </c>
      <c r="AC62" s="8">
        <v>1155</v>
      </c>
      <c r="AD62" s="8">
        <v>1099</v>
      </c>
      <c r="AE62" s="8">
        <v>8135</v>
      </c>
    </row>
    <row r="63" spans="1:31">
      <c r="A63" s="11" t="s">
        <v>666</v>
      </c>
      <c r="B63" s="8">
        <v>257</v>
      </c>
      <c r="C63" s="8">
        <v>45</v>
      </c>
      <c r="D63" s="8">
        <v>37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3"/>
      <c r="Q63" s="17" t="s">
        <v>574</v>
      </c>
      <c r="R63" s="8">
        <v>31716</v>
      </c>
      <c r="S63" s="8">
        <v>1030</v>
      </c>
      <c r="T63" s="8">
        <v>1369</v>
      </c>
      <c r="U63" s="8">
        <v>3039</v>
      </c>
      <c r="V63" s="8">
        <v>908</v>
      </c>
      <c r="W63" s="8">
        <v>629</v>
      </c>
      <c r="X63" s="8">
        <v>2195</v>
      </c>
      <c r="Y63" s="8">
        <v>3877</v>
      </c>
      <c r="Z63" s="8">
        <v>2316</v>
      </c>
      <c r="AA63" s="8">
        <v>746</v>
      </c>
      <c r="AB63" s="8">
        <v>476</v>
      </c>
      <c r="AC63" s="8">
        <v>1152</v>
      </c>
      <c r="AD63" s="8">
        <v>1090</v>
      </c>
      <c r="AE63" s="8">
        <v>7986</v>
      </c>
    </row>
    <row r="64" spans="1:31">
      <c r="A64" s="11" t="s">
        <v>667</v>
      </c>
      <c r="B64" s="8">
        <v>45</v>
      </c>
      <c r="C64" s="8">
        <v>3</v>
      </c>
      <c r="D64" s="8">
        <v>2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3"/>
      <c r="Q64" s="17" t="s">
        <v>575</v>
      </c>
      <c r="R64" s="8">
        <v>66715</v>
      </c>
      <c r="S64" s="8">
        <v>21134</v>
      </c>
      <c r="T64" s="8">
        <v>14054</v>
      </c>
      <c r="U64" s="8">
        <v>36747</v>
      </c>
      <c r="V64" s="8">
        <v>144406</v>
      </c>
      <c r="W64" s="8">
        <v>137541</v>
      </c>
      <c r="X64" s="8">
        <v>17267</v>
      </c>
      <c r="Y64" s="8">
        <v>17726</v>
      </c>
      <c r="Z64" s="8">
        <v>34585</v>
      </c>
      <c r="AA64" s="8">
        <v>19944</v>
      </c>
      <c r="AB64" s="8">
        <v>11624</v>
      </c>
      <c r="AC64" s="8">
        <v>10351</v>
      </c>
      <c r="AD64" s="8">
        <v>25543</v>
      </c>
      <c r="AE64" s="8">
        <v>49349</v>
      </c>
    </row>
    <row r="65" spans="1:31">
      <c r="A65" s="11" t="s">
        <v>668</v>
      </c>
      <c r="B65" s="8">
        <v>4875</v>
      </c>
      <c r="C65" s="8">
        <v>1192</v>
      </c>
      <c r="D65" s="8">
        <v>571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3"/>
      <c r="Q65" s="17" t="s">
        <v>576</v>
      </c>
      <c r="R65" s="8">
        <v>495</v>
      </c>
      <c r="S65" s="8">
        <v>14</v>
      </c>
      <c r="T65" s="8">
        <v>20</v>
      </c>
      <c r="U65" s="8">
        <v>15</v>
      </c>
      <c r="V65" s="8">
        <v>43</v>
      </c>
      <c r="W65" s="8">
        <v>109</v>
      </c>
      <c r="X65" s="8">
        <v>13</v>
      </c>
      <c r="Y65" s="8">
        <v>18</v>
      </c>
      <c r="Z65" s="8">
        <v>6</v>
      </c>
      <c r="AA65" s="8">
        <v>0</v>
      </c>
      <c r="AB65" s="8">
        <v>0</v>
      </c>
      <c r="AC65" s="8">
        <v>0</v>
      </c>
      <c r="AD65" s="8">
        <v>2</v>
      </c>
      <c r="AE65" s="8">
        <v>1</v>
      </c>
    </row>
    <row r="66" spans="1:31">
      <c r="A66" s="11" t="s">
        <v>654</v>
      </c>
      <c r="B66" s="8">
        <v>0</v>
      </c>
      <c r="C66" s="8">
        <v>8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3"/>
      <c r="Q66" s="17" t="s">
        <v>577</v>
      </c>
      <c r="R66" s="8">
        <v>3499</v>
      </c>
      <c r="S66" s="8">
        <v>60</v>
      </c>
      <c r="T66" s="8">
        <v>44</v>
      </c>
      <c r="U66" s="8">
        <v>42</v>
      </c>
      <c r="V66" s="8">
        <v>126</v>
      </c>
      <c r="W66" s="8">
        <v>81</v>
      </c>
      <c r="X66" s="8">
        <v>77</v>
      </c>
      <c r="Y66" s="8">
        <v>102</v>
      </c>
      <c r="Z66" s="8">
        <v>90</v>
      </c>
      <c r="AA66" s="8">
        <v>3</v>
      </c>
      <c r="AB66" s="8">
        <v>3</v>
      </c>
      <c r="AC66" s="8">
        <v>4</v>
      </c>
      <c r="AD66" s="8">
        <v>700</v>
      </c>
      <c r="AE66" s="8">
        <v>814</v>
      </c>
    </row>
    <row r="67" spans="1:31">
      <c r="A67" s="11" t="s">
        <v>655</v>
      </c>
      <c r="B67" s="8">
        <v>307</v>
      </c>
      <c r="C67" s="8">
        <v>152</v>
      </c>
      <c r="D67" s="8">
        <v>132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3"/>
      <c r="Q67" s="17" t="s">
        <v>578</v>
      </c>
      <c r="R67" s="8">
        <v>197</v>
      </c>
      <c r="S67" s="8">
        <v>19</v>
      </c>
      <c r="T67" s="8">
        <v>35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3</v>
      </c>
      <c r="AE67" s="8">
        <v>1</v>
      </c>
    </row>
    <row r="68" spans="1:31">
      <c r="A68" s="11" t="s">
        <v>656</v>
      </c>
      <c r="B68" s="8">
        <v>11079</v>
      </c>
      <c r="C68" s="8">
        <v>2057</v>
      </c>
      <c r="D68" s="8">
        <v>1226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3"/>
      <c r="Q68" s="17" t="s">
        <v>579</v>
      </c>
      <c r="R68" s="8">
        <v>3684</v>
      </c>
      <c r="S68" s="8">
        <v>137</v>
      </c>
      <c r="T68" s="8">
        <v>72</v>
      </c>
      <c r="U68" s="8">
        <v>133</v>
      </c>
      <c r="V68" s="8">
        <v>135</v>
      </c>
      <c r="W68" s="8">
        <v>92</v>
      </c>
      <c r="X68" s="8">
        <v>79</v>
      </c>
      <c r="Y68" s="8">
        <v>99</v>
      </c>
      <c r="Z68" s="8">
        <v>90</v>
      </c>
      <c r="AA68" s="8">
        <v>619</v>
      </c>
      <c r="AB68" s="8">
        <v>661</v>
      </c>
      <c r="AC68" s="8">
        <v>895</v>
      </c>
      <c r="AD68" s="8">
        <v>718</v>
      </c>
      <c r="AE68" s="8">
        <v>1267</v>
      </c>
    </row>
    <row r="69" spans="1:31">
      <c r="A69" s="11" t="s">
        <v>657</v>
      </c>
      <c r="B69" s="8">
        <v>314</v>
      </c>
      <c r="C69" s="8">
        <v>15</v>
      </c>
      <c r="D69" s="8">
        <v>1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3"/>
      <c r="Q69" s="17" t="s">
        <v>580</v>
      </c>
      <c r="R69" s="8">
        <v>48198</v>
      </c>
      <c r="S69" s="8">
        <v>8691</v>
      </c>
      <c r="T69" s="8">
        <v>6896</v>
      </c>
      <c r="U69" s="8">
        <v>19216</v>
      </c>
      <c r="V69" s="8">
        <v>89266</v>
      </c>
      <c r="W69" s="8">
        <v>79870</v>
      </c>
      <c r="X69" s="8">
        <v>11167</v>
      </c>
      <c r="Y69" s="8">
        <v>14025</v>
      </c>
      <c r="Z69" s="8">
        <v>28605</v>
      </c>
      <c r="AA69" s="8">
        <v>13993</v>
      </c>
      <c r="AB69" s="8">
        <v>8394</v>
      </c>
      <c r="AC69" s="8">
        <v>7817</v>
      </c>
      <c r="AD69" s="8">
        <v>19834</v>
      </c>
      <c r="AE69" s="8">
        <v>39429</v>
      </c>
    </row>
    <row r="70" spans="1:31">
      <c r="A70" s="11" t="s">
        <v>658</v>
      </c>
      <c r="B70" s="8">
        <v>399</v>
      </c>
      <c r="C70" s="8">
        <v>1</v>
      </c>
      <c r="D70" s="8">
        <v>1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3"/>
      <c r="Q70" s="17" t="s">
        <v>581</v>
      </c>
      <c r="R70" s="8">
        <v>61608</v>
      </c>
      <c r="S70" s="8">
        <v>19452</v>
      </c>
      <c r="T70" s="8">
        <v>13012</v>
      </c>
      <c r="U70" s="8">
        <v>34421</v>
      </c>
      <c r="V70" s="8">
        <v>127005</v>
      </c>
      <c r="W70" s="8">
        <v>120838</v>
      </c>
      <c r="X70" s="8">
        <v>14618</v>
      </c>
      <c r="Y70" s="8">
        <v>16776</v>
      </c>
      <c r="Z70" s="8">
        <v>33721</v>
      </c>
      <c r="AA70" s="8">
        <v>16516</v>
      </c>
      <c r="AB70" s="8">
        <v>9976</v>
      </c>
      <c r="AC70" s="8">
        <v>8524</v>
      </c>
      <c r="AD70" s="8">
        <v>25350</v>
      </c>
      <c r="AE70" s="8">
        <v>48447</v>
      </c>
    </row>
    <row r="71" spans="1:31">
      <c r="A71" s="11" t="s">
        <v>659</v>
      </c>
      <c r="B71" s="8">
        <v>11413</v>
      </c>
      <c r="C71" s="8">
        <v>2866</v>
      </c>
      <c r="D71" s="8">
        <v>1938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3"/>
      <c r="Q71" s="17" t="s">
        <v>582</v>
      </c>
      <c r="R71" s="8">
        <v>16</v>
      </c>
      <c r="S71" s="8">
        <v>2</v>
      </c>
      <c r="T71" s="8">
        <v>1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</row>
    <row r="72" spans="1:31">
      <c r="A72" s="11" t="s">
        <v>660</v>
      </c>
      <c r="B72" s="8">
        <v>564</v>
      </c>
      <c r="C72" s="8">
        <v>58</v>
      </c>
      <c r="D72" s="8">
        <v>28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3"/>
      <c r="Q72" s="17" t="s">
        <v>583</v>
      </c>
      <c r="R72" s="8">
        <v>2622</v>
      </c>
      <c r="S72" s="8">
        <v>111</v>
      </c>
      <c r="T72" s="8">
        <v>52</v>
      </c>
      <c r="U72" s="8">
        <v>119</v>
      </c>
      <c r="V72" s="8">
        <v>15</v>
      </c>
      <c r="W72" s="8">
        <v>12</v>
      </c>
      <c r="X72" s="8">
        <v>3</v>
      </c>
      <c r="Y72" s="8">
        <v>2</v>
      </c>
      <c r="Z72" s="8">
        <v>0</v>
      </c>
      <c r="AA72" s="8">
        <v>3</v>
      </c>
      <c r="AB72" s="8">
        <v>3</v>
      </c>
      <c r="AC72" s="8">
        <v>1</v>
      </c>
      <c r="AD72" s="8">
        <v>494</v>
      </c>
      <c r="AE72" s="8">
        <v>1234</v>
      </c>
    </row>
    <row r="73" spans="1:31">
      <c r="A73" s="11" t="s">
        <v>661</v>
      </c>
      <c r="B73" s="8">
        <v>254</v>
      </c>
      <c r="C73" s="8">
        <v>28</v>
      </c>
      <c r="D73" s="8">
        <v>17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3"/>
      <c r="Q73" s="17" t="s">
        <v>584</v>
      </c>
      <c r="R73" s="8">
        <v>60896</v>
      </c>
      <c r="S73" s="8">
        <v>17868</v>
      </c>
      <c r="T73" s="8">
        <v>11493</v>
      </c>
      <c r="U73" s="8">
        <v>31906</v>
      </c>
      <c r="V73" s="8">
        <v>124328</v>
      </c>
      <c r="W73" s="8">
        <v>116976</v>
      </c>
      <c r="X73" s="8">
        <v>13948</v>
      </c>
      <c r="Y73" s="8">
        <v>16044</v>
      </c>
      <c r="Z73" s="8">
        <v>32232</v>
      </c>
      <c r="AA73" s="8">
        <v>15569</v>
      </c>
      <c r="AB73" s="8">
        <v>9303</v>
      </c>
      <c r="AC73" s="8">
        <v>8155</v>
      </c>
      <c r="AD73" s="8">
        <v>24414</v>
      </c>
      <c r="AE73" s="8">
        <v>44934</v>
      </c>
    </row>
    <row r="74" spans="1:31" ht="14" thickBot="1">
      <c r="A74" s="12" t="s">
        <v>452</v>
      </c>
      <c r="B74" s="13">
        <v>1964</v>
      </c>
      <c r="C74" s="13">
        <v>221</v>
      </c>
      <c r="D74" s="13">
        <v>118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3"/>
      <c r="Q74" s="17" t="s">
        <v>585</v>
      </c>
      <c r="R74" s="8">
        <v>46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</row>
    <row r="75" spans="1:31">
      <c r="Q75" s="17" t="s">
        <v>586</v>
      </c>
      <c r="R75" s="8">
        <v>1181</v>
      </c>
      <c r="S75" s="8">
        <v>13</v>
      </c>
      <c r="T75" s="8">
        <v>5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</row>
    <row r="76" spans="1:31">
      <c r="A76" s="21" t="s">
        <v>559</v>
      </c>
      <c r="Q76" s="17" t="s">
        <v>587</v>
      </c>
      <c r="R76" s="8">
        <v>57411</v>
      </c>
      <c r="S76" s="8">
        <v>12163</v>
      </c>
      <c r="T76" s="8">
        <v>8892</v>
      </c>
      <c r="U76" s="8">
        <v>28816</v>
      </c>
      <c r="V76" s="8">
        <v>121075</v>
      </c>
      <c r="W76" s="8">
        <v>111803</v>
      </c>
      <c r="X76" s="8">
        <v>15648</v>
      </c>
      <c r="Y76" s="8">
        <v>16349</v>
      </c>
      <c r="Z76" s="8">
        <v>31757</v>
      </c>
      <c r="AA76" s="8">
        <v>15065</v>
      </c>
      <c r="AB76" s="8">
        <v>9013</v>
      </c>
      <c r="AC76" s="8">
        <v>8096</v>
      </c>
      <c r="AD76" s="8">
        <v>23145</v>
      </c>
      <c r="AE76" s="8">
        <v>40452</v>
      </c>
    </row>
    <row r="77" spans="1:31">
      <c r="A77" s="20" t="s">
        <v>558</v>
      </c>
      <c r="Q77" s="17" t="s">
        <v>588</v>
      </c>
      <c r="R77" s="8">
        <v>2586</v>
      </c>
      <c r="S77" s="8">
        <v>48</v>
      </c>
      <c r="T77" s="8">
        <v>29</v>
      </c>
      <c r="U77" s="8">
        <v>95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450</v>
      </c>
      <c r="AB77" s="8">
        <v>352</v>
      </c>
      <c r="AC77" s="8">
        <v>643</v>
      </c>
      <c r="AD77" s="8">
        <v>479</v>
      </c>
      <c r="AE77" s="8">
        <v>755</v>
      </c>
    </row>
    <row r="78" spans="1:31">
      <c r="Q78" s="17" t="s">
        <v>589</v>
      </c>
      <c r="R78" s="8">
        <v>476</v>
      </c>
      <c r="S78" s="8">
        <v>14</v>
      </c>
      <c r="T78" s="8">
        <v>16</v>
      </c>
      <c r="U78" s="8">
        <v>13</v>
      </c>
      <c r="V78" s="8">
        <v>43</v>
      </c>
      <c r="W78" s="8">
        <v>104</v>
      </c>
      <c r="X78" s="8">
        <v>13</v>
      </c>
      <c r="Y78" s="8">
        <v>14</v>
      </c>
      <c r="Z78" s="8">
        <v>5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</row>
    <row r="79" spans="1:31">
      <c r="Q79" s="17" t="s">
        <v>590</v>
      </c>
      <c r="R79" s="8">
        <v>66651</v>
      </c>
      <c r="S79" s="8">
        <v>21019</v>
      </c>
      <c r="T79" s="8">
        <v>13869</v>
      </c>
      <c r="U79" s="8">
        <v>36641</v>
      </c>
      <c r="V79" s="8">
        <v>144282</v>
      </c>
      <c r="W79" s="8">
        <v>137382</v>
      </c>
      <c r="X79" s="8">
        <v>17244</v>
      </c>
      <c r="Y79" s="8">
        <v>17705</v>
      </c>
      <c r="Z79" s="8">
        <v>34519</v>
      </c>
      <c r="AA79" s="8">
        <v>16559</v>
      </c>
      <c r="AB79" s="8">
        <v>10004</v>
      </c>
      <c r="AC79" s="8">
        <v>8556</v>
      </c>
      <c r="AD79" s="8">
        <v>25481</v>
      </c>
      <c r="AE79" s="8">
        <v>48892</v>
      </c>
    </row>
    <row r="80" spans="1:31" ht="14" thickBot="1">
      <c r="Q80" s="17" t="s">
        <v>591</v>
      </c>
      <c r="R80" s="8">
        <v>62</v>
      </c>
      <c r="S80" s="8">
        <v>9</v>
      </c>
      <c r="T80" s="8">
        <v>1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</row>
    <row r="81" spans="1:31" ht="25" thickBot="1">
      <c r="B81" s="31" t="s">
        <v>29</v>
      </c>
      <c r="C81" s="32" t="s">
        <v>30</v>
      </c>
      <c r="Q81" s="17" t="s">
        <v>592</v>
      </c>
      <c r="R81" s="8">
        <v>43419</v>
      </c>
      <c r="S81" s="8">
        <v>43540</v>
      </c>
      <c r="T81" s="8">
        <v>35126</v>
      </c>
      <c r="U81" s="8">
        <v>12497</v>
      </c>
      <c r="V81" s="8">
        <v>65224</v>
      </c>
      <c r="W81" s="8">
        <v>52579</v>
      </c>
      <c r="X81" s="8">
        <v>10356</v>
      </c>
      <c r="Y81" s="8">
        <v>17110</v>
      </c>
      <c r="Z81" s="8">
        <v>21545</v>
      </c>
      <c r="AA81" s="8">
        <v>11799</v>
      </c>
      <c r="AB81" s="8">
        <v>20192</v>
      </c>
      <c r="AC81" s="8">
        <v>15679</v>
      </c>
      <c r="AD81" s="8">
        <v>6032</v>
      </c>
      <c r="AE81" s="8">
        <v>749985</v>
      </c>
    </row>
    <row r="82" spans="1:31">
      <c r="A82" s="28" t="s">
        <v>17</v>
      </c>
      <c r="B82" s="24" t="s">
        <v>18</v>
      </c>
      <c r="C82" s="25" t="s">
        <v>24</v>
      </c>
      <c r="Q82" s="17" t="s">
        <v>593</v>
      </c>
      <c r="R82" s="8">
        <v>8</v>
      </c>
      <c r="S82" s="8">
        <v>7</v>
      </c>
      <c r="T82" s="8">
        <v>1</v>
      </c>
      <c r="U82" s="8">
        <v>1</v>
      </c>
      <c r="V82" s="8">
        <v>16</v>
      </c>
      <c r="W82" s="8">
        <v>24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1</v>
      </c>
      <c r="AD82" s="8">
        <v>0</v>
      </c>
      <c r="AE82" s="8">
        <v>0</v>
      </c>
    </row>
    <row r="83" spans="1:31">
      <c r="A83" s="29" t="s">
        <v>32</v>
      </c>
      <c r="B83" s="24" t="s">
        <v>19</v>
      </c>
      <c r="C83" s="25" t="s">
        <v>25</v>
      </c>
      <c r="Q83" s="17" t="s">
        <v>594</v>
      </c>
      <c r="R83" s="8">
        <v>309</v>
      </c>
      <c r="S83" s="8">
        <v>27</v>
      </c>
      <c r="T83" s="8">
        <v>10</v>
      </c>
      <c r="U83" s="8">
        <v>4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</row>
    <row r="84" spans="1:31">
      <c r="A84" s="29" t="s">
        <v>33</v>
      </c>
      <c r="B84" s="24" t="s">
        <v>20</v>
      </c>
      <c r="C84" s="25" t="s">
        <v>26</v>
      </c>
      <c r="Q84" s="17" t="s">
        <v>595</v>
      </c>
      <c r="R84" s="8">
        <v>43474</v>
      </c>
      <c r="S84" s="8">
        <v>43491</v>
      </c>
      <c r="T84" s="8">
        <v>35379</v>
      </c>
      <c r="U84" s="8">
        <v>12595</v>
      </c>
      <c r="V84" s="8">
        <v>65287</v>
      </c>
      <c r="W84" s="8">
        <v>52606</v>
      </c>
      <c r="X84" s="8">
        <v>10343</v>
      </c>
      <c r="Y84" s="8">
        <v>17135</v>
      </c>
      <c r="Z84" s="8">
        <v>21582</v>
      </c>
      <c r="AA84" s="8">
        <v>11691</v>
      </c>
      <c r="AB84" s="8">
        <v>20099</v>
      </c>
      <c r="AC84" s="8">
        <v>15619</v>
      </c>
      <c r="AD84" s="8">
        <v>6043</v>
      </c>
      <c r="AE84" s="8">
        <v>749981</v>
      </c>
    </row>
    <row r="85" spans="1:31">
      <c r="A85" s="29" t="s">
        <v>34</v>
      </c>
      <c r="B85" s="24" t="s">
        <v>21</v>
      </c>
      <c r="C85" s="25" t="s">
        <v>27</v>
      </c>
      <c r="Q85" s="17" t="s">
        <v>596</v>
      </c>
      <c r="R85" s="8">
        <v>426</v>
      </c>
      <c r="S85" s="8">
        <v>58</v>
      </c>
      <c r="T85" s="8">
        <v>117</v>
      </c>
      <c r="U85" s="8">
        <v>2716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2</v>
      </c>
      <c r="AB85" s="8">
        <v>3</v>
      </c>
      <c r="AC85" s="8">
        <v>2</v>
      </c>
      <c r="AD85" s="8">
        <v>0</v>
      </c>
      <c r="AE85" s="8">
        <v>50</v>
      </c>
    </row>
    <row r="86" spans="1:31">
      <c r="A86" s="29" t="s">
        <v>35</v>
      </c>
      <c r="B86" s="24" t="s">
        <v>22</v>
      </c>
      <c r="C86" s="25" t="s">
        <v>28</v>
      </c>
      <c r="Q86" s="17" t="s">
        <v>419</v>
      </c>
      <c r="R86" s="8">
        <v>3095</v>
      </c>
      <c r="S86" s="8">
        <v>2</v>
      </c>
      <c r="T86" s="8">
        <v>1</v>
      </c>
      <c r="U86" s="8">
        <v>2</v>
      </c>
      <c r="V86" s="8">
        <v>26</v>
      </c>
      <c r="W86" s="8">
        <v>48</v>
      </c>
      <c r="X86" s="8">
        <v>8</v>
      </c>
      <c r="Y86" s="8">
        <v>23</v>
      </c>
      <c r="Z86" s="8">
        <v>9</v>
      </c>
      <c r="AA86" s="8">
        <v>7</v>
      </c>
      <c r="AB86" s="8">
        <v>13</v>
      </c>
      <c r="AC86" s="8">
        <v>64</v>
      </c>
      <c r="AD86" s="8">
        <v>0</v>
      </c>
      <c r="AE86" s="8">
        <v>0</v>
      </c>
    </row>
    <row r="87" spans="1:31" ht="14" thickBot="1">
      <c r="A87" s="30" t="s">
        <v>36</v>
      </c>
      <c r="B87" s="26" t="s">
        <v>23</v>
      </c>
      <c r="C87" s="27" t="s">
        <v>31</v>
      </c>
      <c r="Q87" s="17" t="s">
        <v>420</v>
      </c>
      <c r="R87" s="8">
        <v>13093</v>
      </c>
      <c r="S87" s="8">
        <v>61</v>
      </c>
      <c r="T87" s="8">
        <v>169</v>
      </c>
      <c r="U87" s="8">
        <v>37</v>
      </c>
      <c r="V87" s="8">
        <v>79</v>
      </c>
      <c r="W87" s="8">
        <v>67</v>
      </c>
      <c r="X87" s="8">
        <v>9</v>
      </c>
      <c r="Y87" s="8">
        <v>19</v>
      </c>
      <c r="Z87" s="8">
        <v>19</v>
      </c>
      <c r="AA87" s="8">
        <v>158</v>
      </c>
      <c r="AB87" s="8">
        <v>285</v>
      </c>
      <c r="AC87" s="8">
        <v>313</v>
      </c>
      <c r="AD87" s="8">
        <v>8</v>
      </c>
      <c r="AE87" s="8">
        <v>8</v>
      </c>
    </row>
    <row r="88" spans="1:31">
      <c r="Q88" s="17" t="s">
        <v>421</v>
      </c>
      <c r="R88" s="8">
        <v>66873</v>
      </c>
      <c r="S88" s="8">
        <v>307701</v>
      </c>
      <c r="T88" s="8">
        <v>213379</v>
      </c>
      <c r="U88" s="8">
        <v>28574</v>
      </c>
      <c r="V88" s="8">
        <v>164576</v>
      </c>
      <c r="W88" s="8">
        <v>164467</v>
      </c>
      <c r="X88" s="8">
        <v>41180</v>
      </c>
      <c r="Y88" s="8">
        <v>115853</v>
      </c>
      <c r="Z88" s="8">
        <v>94930</v>
      </c>
      <c r="AA88" s="8">
        <v>1557</v>
      </c>
      <c r="AB88" s="8">
        <v>2467</v>
      </c>
      <c r="AC88" s="8">
        <v>1277</v>
      </c>
      <c r="AD88" s="8">
        <v>4344</v>
      </c>
      <c r="AE88" s="8">
        <v>57501</v>
      </c>
    </row>
    <row r="89" spans="1:31">
      <c r="Q89" s="17" t="s">
        <v>422</v>
      </c>
      <c r="R89" s="8">
        <v>66276</v>
      </c>
      <c r="S89" s="8">
        <v>285803</v>
      </c>
      <c r="T89" s="8">
        <v>190325</v>
      </c>
      <c r="U89" s="8">
        <v>26613</v>
      </c>
      <c r="V89" s="8">
        <v>162757</v>
      </c>
      <c r="W89" s="8">
        <v>161700</v>
      </c>
      <c r="X89" s="8">
        <v>38340</v>
      </c>
      <c r="Y89" s="8">
        <v>108560</v>
      </c>
      <c r="Z89" s="8">
        <v>89728</v>
      </c>
      <c r="AA89" s="8">
        <v>1357</v>
      </c>
      <c r="AB89" s="8">
        <v>2034</v>
      </c>
      <c r="AC89" s="8">
        <v>1220</v>
      </c>
      <c r="AD89" s="8">
        <v>4192</v>
      </c>
      <c r="AE89" s="8">
        <v>56082</v>
      </c>
    </row>
    <row r="90" spans="1:31">
      <c r="Q90" s="17" t="s">
        <v>423</v>
      </c>
      <c r="R90" s="8">
        <v>1896</v>
      </c>
      <c r="S90" s="8">
        <v>426</v>
      </c>
      <c r="T90" s="8">
        <v>1928</v>
      </c>
      <c r="U90" s="8">
        <v>469</v>
      </c>
      <c r="V90" s="8">
        <v>616</v>
      </c>
      <c r="W90" s="8">
        <v>595</v>
      </c>
      <c r="X90" s="8">
        <v>32</v>
      </c>
      <c r="Y90" s="8">
        <v>11</v>
      </c>
      <c r="Z90" s="8">
        <v>7</v>
      </c>
      <c r="AA90" s="8">
        <v>571</v>
      </c>
      <c r="AB90" s="8">
        <v>2137</v>
      </c>
      <c r="AC90" s="8">
        <v>866</v>
      </c>
      <c r="AD90" s="8">
        <v>126</v>
      </c>
      <c r="AE90" s="8">
        <v>767</v>
      </c>
    </row>
    <row r="91" spans="1:31">
      <c r="Q91" s="17" t="s">
        <v>424</v>
      </c>
      <c r="R91" s="8">
        <v>1892</v>
      </c>
      <c r="S91" s="8">
        <v>426</v>
      </c>
      <c r="T91" s="8">
        <v>1947</v>
      </c>
      <c r="U91" s="8">
        <v>469</v>
      </c>
      <c r="V91" s="8">
        <v>585</v>
      </c>
      <c r="W91" s="8">
        <v>581</v>
      </c>
      <c r="X91" s="8">
        <v>32</v>
      </c>
      <c r="Y91" s="8">
        <v>11</v>
      </c>
      <c r="Z91" s="8">
        <v>7</v>
      </c>
      <c r="AA91" s="8">
        <v>571</v>
      </c>
      <c r="AB91" s="8">
        <v>2132</v>
      </c>
      <c r="AC91" s="8">
        <v>866</v>
      </c>
      <c r="AD91" s="8">
        <v>147</v>
      </c>
      <c r="AE91" s="8">
        <v>783</v>
      </c>
    </row>
    <row r="92" spans="1:31">
      <c r="Q92" s="17" t="s">
        <v>425</v>
      </c>
      <c r="R92" s="8">
        <v>1861</v>
      </c>
      <c r="S92" s="8">
        <v>399</v>
      </c>
      <c r="T92" s="8">
        <v>1814</v>
      </c>
      <c r="U92" s="8">
        <v>444</v>
      </c>
      <c r="V92" s="8">
        <v>580</v>
      </c>
      <c r="W92" s="8">
        <v>578</v>
      </c>
      <c r="X92" s="8">
        <v>32</v>
      </c>
      <c r="Y92" s="8">
        <v>11</v>
      </c>
      <c r="Z92" s="8">
        <v>7</v>
      </c>
      <c r="AA92" s="8">
        <v>539</v>
      </c>
      <c r="AB92" s="8">
        <v>2010</v>
      </c>
      <c r="AC92" s="8">
        <v>827</v>
      </c>
      <c r="AD92" s="8">
        <v>112</v>
      </c>
      <c r="AE92" s="8">
        <v>623</v>
      </c>
    </row>
    <row r="93" spans="1:31">
      <c r="Q93" s="17" t="s">
        <v>426</v>
      </c>
      <c r="R93" s="8">
        <v>1890</v>
      </c>
      <c r="S93" s="8">
        <v>416</v>
      </c>
      <c r="T93" s="8">
        <v>1893</v>
      </c>
      <c r="U93" s="8">
        <v>460</v>
      </c>
      <c r="V93" s="8">
        <v>589</v>
      </c>
      <c r="W93" s="8">
        <v>587</v>
      </c>
      <c r="X93" s="8">
        <v>32</v>
      </c>
      <c r="Y93" s="8">
        <v>11</v>
      </c>
      <c r="Z93" s="8">
        <v>7</v>
      </c>
      <c r="AA93" s="8">
        <v>563</v>
      </c>
      <c r="AB93" s="8">
        <v>2091</v>
      </c>
      <c r="AC93" s="8">
        <v>858</v>
      </c>
      <c r="AD93" s="8">
        <v>144</v>
      </c>
      <c r="AE93" s="8">
        <v>772</v>
      </c>
    </row>
    <row r="94" spans="1:31">
      <c r="Q94" s="17" t="s">
        <v>427</v>
      </c>
      <c r="R94" s="8">
        <v>1903</v>
      </c>
      <c r="S94" s="8">
        <v>412</v>
      </c>
      <c r="T94" s="8">
        <v>1904</v>
      </c>
      <c r="U94" s="8">
        <v>453</v>
      </c>
      <c r="V94" s="8">
        <v>607</v>
      </c>
      <c r="W94" s="8">
        <v>588</v>
      </c>
      <c r="X94" s="8">
        <v>35</v>
      </c>
      <c r="Y94" s="8">
        <v>11</v>
      </c>
      <c r="Z94" s="8">
        <v>7</v>
      </c>
      <c r="AA94" s="8">
        <v>562</v>
      </c>
      <c r="AB94" s="8">
        <v>2092</v>
      </c>
      <c r="AC94" s="8">
        <v>848</v>
      </c>
      <c r="AD94" s="8">
        <v>118</v>
      </c>
      <c r="AE94" s="8">
        <v>640</v>
      </c>
    </row>
    <row r="95" spans="1:31">
      <c r="Q95" s="17" t="s">
        <v>428</v>
      </c>
      <c r="R95" s="8">
        <v>299</v>
      </c>
      <c r="S95" s="8">
        <v>29</v>
      </c>
      <c r="T95" s="8">
        <v>27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</row>
    <row r="96" spans="1:31">
      <c r="Q96" s="17" t="s">
        <v>429</v>
      </c>
      <c r="R96" s="8">
        <v>1906</v>
      </c>
      <c r="S96" s="8">
        <v>412</v>
      </c>
      <c r="T96" s="8">
        <v>1906</v>
      </c>
      <c r="U96" s="8">
        <v>453</v>
      </c>
      <c r="V96" s="8">
        <v>606</v>
      </c>
      <c r="W96" s="8">
        <v>588</v>
      </c>
      <c r="X96" s="8">
        <v>35</v>
      </c>
      <c r="Y96" s="8">
        <v>11</v>
      </c>
      <c r="Z96" s="8">
        <v>7</v>
      </c>
      <c r="AA96" s="8">
        <v>564</v>
      </c>
      <c r="AB96" s="8">
        <v>2094</v>
      </c>
      <c r="AC96" s="8">
        <v>851</v>
      </c>
      <c r="AD96" s="8">
        <v>118</v>
      </c>
      <c r="AE96" s="8">
        <v>638</v>
      </c>
    </row>
    <row r="97" spans="17:31">
      <c r="Q97" s="17" t="s">
        <v>430</v>
      </c>
      <c r="R97" s="8">
        <v>208</v>
      </c>
      <c r="S97" s="8">
        <v>7</v>
      </c>
      <c r="T97" s="8">
        <v>2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</row>
    <row r="98" spans="17:31">
      <c r="Q98" s="17" t="s">
        <v>431</v>
      </c>
      <c r="R98" s="8">
        <v>541</v>
      </c>
      <c r="S98" s="8">
        <v>0</v>
      </c>
      <c r="T98" s="8">
        <v>2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</row>
    <row r="99" spans="17:31">
      <c r="Q99" s="17" t="s">
        <v>432</v>
      </c>
      <c r="R99" s="8">
        <v>1060</v>
      </c>
      <c r="S99" s="8">
        <v>12</v>
      </c>
      <c r="T99" s="8">
        <v>279</v>
      </c>
      <c r="U99" s="8">
        <v>38</v>
      </c>
      <c r="V99" s="8">
        <v>26</v>
      </c>
      <c r="W99" s="8">
        <v>5</v>
      </c>
      <c r="X99" s="8">
        <v>6</v>
      </c>
      <c r="Y99" s="8">
        <v>0</v>
      </c>
      <c r="Z99" s="8">
        <v>0</v>
      </c>
      <c r="AA99" s="8">
        <v>92</v>
      </c>
      <c r="AB99" s="8">
        <v>482</v>
      </c>
      <c r="AC99" s="8">
        <v>173</v>
      </c>
      <c r="AD99" s="8">
        <v>13</v>
      </c>
      <c r="AE99" s="8">
        <v>117</v>
      </c>
    </row>
    <row r="100" spans="17:31">
      <c r="Q100" s="17" t="s">
        <v>433</v>
      </c>
      <c r="R100" s="8">
        <v>0</v>
      </c>
      <c r="S100" s="8">
        <v>3</v>
      </c>
      <c r="T100" s="8">
        <v>7</v>
      </c>
      <c r="U100" s="8">
        <v>1</v>
      </c>
      <c r="V100" s="8">
        <v>1</v>
      </c>
      <c r="W100" s="8">
        <v>1</v>
      </c>
      <c r="X100" s="8">
        <v>0</v>
      </c>
      <c r="Y100" s="8">
        <v>2</v>
      </c>
      <c r="Z100" s="8">
        <v>1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</row>
    <row r="101" spans="17:31">
      <c r="Q101" s="17" t="s">
        <v>434</v>
      </c>
      <c r="R101" s="8">
        <v>19</v>
      </c>
      <c r="S101" s="8">
        <v>1</v>
      </c>
      <c r="T101" s="8">
        <v>12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2</v>
      </c>
      <c r="AB101" s="8">
        <v>1</v>
      </c>
      <c r="AC101" s="8">
        <v>2</v>
      </c>
      <c r="AD101" s="8">
        <v>0</v>
      </c>
      <c r="AE101" s="8">
        <v>0</v>
      </c>
    </row>
    <row r="102" spans="17:31">
      <c r="Q102" s="17" t="s">
        <v>435</v>
      </c>
      <c r="R102" s="8">
        <v>17</v>
      </c>
      <c r="S102" s="8">
        <v>1</v>
      </c>
      <c r="T102" s="8">
        <v>16</v>
      </c>
      <c r="U102" s="8">
        <v>0</v>
      </c>
      <c r="V102" s="8">
        <v>0</v>
      </c>
      <c r="W102" s="8">
        <v>1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</row>
    <row r="103" spans="17:31">
      <c r="Q103" s="17" t="s">
        <v>436</v>
      </c>
      <c r="R103" s="8">
        <v>1859</v>
      </c>
      <c r="S103" s="8">
        <v>398</v>
      </c>
      <c r="T103" s="8">
        <v>1813</v>
      </c>
      <c r="U103" s="8">
        <v>444</v>
      </c>
      <c r="V103" s="8">
        <v>591</v>
      </c>
      <c r="W103" s="8">
        <v>580</v>
      </c>
      <c r="X103" s="8">
        <v>32</v>
      </c>
      <c r="Y103" s="8">
        <v>11</v>
      </c>
      <c r="Z103" s="8">
        <v>7</v>
      </c>
      <c r="AA103" s="8">
        <v>539</v>
      </c>
      <c r="AB103" s="8">
        <v>1996</v>
      </c>
      <c r="AC103" s="8">
        <v>827</v>
      </c>
      <c r="AD103" s="8">
        <v>112</v>
      </c>
      <c r="AE103" s="8">
        <v>620</v>
      </c>
    </row>
    <row r="104" spans="17:31">
      <c r="Q104" s="17" t="s">
        <v>437</v>
      </c>
      <c r="R104" s="8">
        <v>9556</v>
      </c>
      <c r="S104" s="8">
        <v>95</v>
      </c>
      <c r="T104" s="8">
        <v>225</v>
      </c>
      <c r="U104" s="8">
        <v>674</v>
      </c>
      <c r="V104" s="8">
        <v>653</v>
      </c>
      <c r="W104" s="8">
        <v>1012</v>
      </c>
      <c r="X104" s="8">
        <v>154</v>
      </c>
      <c r="Y104" s="8">
        <v>71</v>
      </c>
      <c r="Z104" s="8">
        <v>47</v>
      </c>
      <c r="AA104" s="8">
        <v>2303</v>
      </c>
      <c r="AB104" s="8">
        <v>1194</v>
      </c>
      <c r="AC104" s="8">
        <v>2364</v>
      </c>
      <c r="AD104" s="8">
        <v>3</v>
      </c>
      <c r="AE104" s="8">
        <v>70</v>
      </c>
    </row>
    <row r="105" spans="17:31">
      <c r="Q105" s="17" t="s">
        <v>438</v>
      </c>
      <c r="R105" s="8">
        <v>19980</v>
      </c>
      <c r="S105" s="8">
        <v>102</v>
      </c>
      <c r="T105" s="8">
        <v>244</v>
      </c>
      <c r="U105" s="8">
        <v>682</v>
      </c>
      <c r="V105" s="8">
        <v>708</v>
      </c>
      <c r="W105" s="8">
        <v>1130</v>
      </c>
      <c r="X105" s="8">
        <v>155</v>
      </c>
      <c r="Y105" s="8">
        <v>74</v>
      </c>
      <c r="Z105" s="8">
        <v>49</v>
      </c>
      <c r="AA105" s="8">
        <v>3544</v>
      </c>
      <c r="AB105" s="8">
        <v>1901</v>
      </c>
      <c r="AC105" s="8">
        <v>3242</v>
      </c>
      <c r="AD105" s="8">
        <v>4</v>
      </c>
      <c r="AE105" s="8">
        <v>72</v>
      </c>
    </row>
    <row r="106" spans="17:31">
      <c r="Q106" s="17" t="s">
        <v>439</v>
      </c>
      <c r="R106" s="8">
        <v>139</v>
      </c>
      <c r="S106" s="8">
        <v>5</v>
      </c>
      <c r="T106" s="8">
        <v>21</v>
      </c>
      <c r="U106" s="8">
        <v>0</v>
      </c>
      <c r="V106" s="8">
        <v>114</v>
      </c>
      <c r="W106" s="8">
        <v>109</v>
      </c>
      <c r="X106" s="8">
        <v>48</v>
      </c>
      <c r="Y106" s="8">
        <v>62</v>
      </c>
      <c r="Z106" s="8">
        <v>21</v>
      </c>
      <c r="AA106" s="8">
        <v>293</v>
      </c>
      <c r="AB106" s="8">
        <v>375</v>
      </c>
      <c r="AC106" s="8">
        <v>439</v>
      </c>
      <c r="AD106" s="8">
        <v>0</v>
      </c>
      <c r="AE106" s="8">
        <v>17</v>
      </c>
    </row>
    <row r="107" spans="17:31">
      <c r="Q107" s="17" t="s">
        <v>440</v>
      </c>
      <c r="R107" s="8">
        <v>244</v>
      </c>
      <c r="S107" s="8">
        <v>18</v>
      </c>
      <c r="T107" s="8">
        <v>17</v>
      </c>
      <c r="U107" s="8">
        <v>25</v>
      </c>
      <c r="V107" s="8">
        <v>0</v>
      </c>
      <c r="W107" s="8">
        <v>4</v>
      </c>
      <c r="X107" s="8">
        <v>6</v>
      </c>
      <c r="Y107" s="8">
        <v>4</v>
      </c>
      <c r="Z107" s="8">
        <v>1</v>
      </c>
      <c r="AA107" s="8">
        <v>1</v>
      </c>
      <c r="AB107" s="8">
        <v>0</v>
      </c>
      <c r="AC107" s="8">
        <v>0</v>
      </c>
      <c r="AD107" s="8">
        <v>0</v>
      </c>
      <c r="AE107" s="8">
        <v>0</v>
      </c>
    </row>
    <row r="108" spans="17:31">
      <c r="Q108" s="17" t="s">
        <v>441</v>
      </c>
      <c r="R108" s="8">
        <v>248</v>
      </c>
      <c r="S108" s="8">
        <v>19</v>
      </c>
      <c r="T108" s="8">
        <v>17</v>
      </c>
      <c r="U108" s="8">
        <v>31</v>
      </c>
      <c r="V108" s="8">
        <v>0</v>
      </c>
      <c r="W108" s="8">
        <v>4</v>
      </c>
      <c r="X108" s="8">
        <v>6</v>
      </c>
      <c r="Y108" s="8">
        <v>4</v>
      </c>
      <c r="Z108" s="8">
        <v>1</v>
      </c>
      <c r="AA108" s="8">
        <v>0</v>
      </c>
      <c r="AB108" s="8">
        <v>0</v>
      </c>
      <c r="AC108" s="8">
        <v>0</v>
      </c>
      <c r="AD108" s="8">
        <v>0</v>
      </c>
      <c r="AE108" s="8">
        <v>0</v>
      </c>
    </row>
    <row r="109" spans="17:31">
      <c r="Q109" s="17" t="s">
        <v>442</v>
      </c>
      <c r="R109" s="8">
        <v>28</v>
      </c>
      <c r="S109" s="8">
        <v>1</v>
      </c>
      <c r="T109" s="8">
        <v>2</v>
      </c>
      <c r="U109" s="8">
        <v>0</v>
      </c>
      <c r="V109" s="8">
        <v>1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</row>
    <row r="110" spans="17:31">
      <c r="Q110" s="17" t="s">
        <v>443</v>
      </c>
      <c r="R110" s="8">
        <v>103</v>
      </c>
      <c r="S110" s="8">
        <v>2</v>
      </c>
      <c r="T110" s="8">
        <v>5</v>
      </c>
      <c r="U110" s="8">
        <v>1</v>
      </c>
      <c r="V110" s="8">
        <v>0</v>
      </c>
      <c r="W110" s="8">
        <v>3</v>
      </c>
      <c r="X110" s="8">
        <v>0</v>
      </c>
      <c r="Y110" s="8">
        <v>0</v>
      </c>
      <c r="Z110" s="8">
        <v>0</v>
      </c>
      <c r="AA110" s="8">
        <v>1</v>
      </c>
      <c r="AB110" s="8">
        <v>0</v>
      </c>
      <c r="AC110" s="8">
        <v>1</v>
      </c>
      <c r="AD110" s="8">
        <v>0</v>
      </c>
      <c r="AE110" s="8">
        <v>0</v>
      </c>
    </row>
    <row r="111" spans="17:31">
      <c r="Q111" s="17" t="s">
        <v>444</v>
      </c>
      <c r="R111" s="8">
        <v>153</v>
      </c>
      <c r="S111" s="8">
        <v>4</v>
      </c>
      <c r="T111" s="8">
        <v>7</v>
      </c>
      <c r="U111" s="8">
        <v>6</v>
      </c>
      <c r="V111" s="8">
        <v>0</v>
      </c>
      <c r="W111" s="8">
        <v>0</v>
      </c>
      <c r="X111" s="8">
        <v>3</v>
      </c>
      <c r="Y111" s="8">
        <v>0</v>
      </c>
      <c r="Z111" s="8">
        <v>1</v>
      </c>
      <c r="AA111" s="8">
        <v>41</v>
      </c>
      <c r="AB111" s="8">
        <v>6</v>
      </c>
      <c r="AC111" s="8">
        <v>20</v>
      </c>
      <c r="AD111" s="8">
        <v>0</v>
      </c>
      <c r="AE111" s="8">
        <v>24</v>
      </c>
    </row>
    <row r="112" spans="17:31">
      <c r="Q112" s="17" t="s">
        <v>445</v>
      </c>
      <c r="R112" s="8">
        <v>4904</v>
      </c>
      <c r="S112" s="8">
        <v>49</v>
      </c>
      <c r="T112" s="8">
        <v>31</v>
      </c>
      <c r="U112" s="8">
        <v>198</v>
      </c>
      <c r="V112" s="8">
        <v>113</v>
      </c>
      <c r="W112" s="8">
        <v>191</v>
      </c>
      <c r="X112" s="8">
        <v>51</v>
      </c>
      <c r="Y112" s="8">
        <v>29</v>
      </c>
      <c r="Z112" s="8">
        <v>14</v>
      </c>
      <c r="AA112" s="8">
        <v>1902</v>
      </c>
      <c r="AB112" s="8">
        <v>1012</v>
      </c>
      <c r="AC112" s="8">
        <v>1957</v>
      </c>
      <c r="AD112" s="8">
        <v>8</v>
      </c>
      <c r="AE112" s="8">
        <v>792</v>
      </c>
    </row>
    <row r="113" spans="17:31">
      <c r="Q113" s="17" t="s">
        <v>446</v>
      </c>
      <c r="R113" s="8">
        <v>7</v>
      </c>
      <c r="S113" s="8">
        <v>1</v>
      </c>
      <c r="T113" s="8">
        <v>3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1</v>
      </c>
      <c r="AE113" s="8">
        <v>142</v>
      </c>
    </row>
    <row r="114" spans="17:31">
      <c r="Q114" s="17" t="s">
        <v>447</v>
      </c>
      <c r="R114" s="8">
        <v>2097</v>
      </c>
      <c r="S114" s="8">
        <v>3615</v>
      </c>
      <c r="T114" s="8">
        <v>2378</v>
      </c>
      <c r="U114" s="8">
        <v>691</v>
      </c>
      <c r="V114" s="8">
        <v>2256</v>
      </c>
      <c r="W114" s="8">
        <v>3631</v>
      </c>
      <c r="X114" s="8">
        <v>124</v>
      </c>
      <c r="Y114" s="8">
        <v>425</v>
      </c>
      <c r="Z114" s="8">
        <v>465</v>
      </c>
      <c r="AA114" s="8">
        <v>11799</v>
      </c>
      <c r="AB114" s="8">
        <v>12737</v>
      </c>
      <c r="AC114" s="8">
        <v>6121</v>
      </c>
      <c r="AD114" s="8">
        <v>2549</v>
      </c>
      <c r="AE114" s="8">
        <v>323</v>
      </c>
    </row>
    <row r="115" spans="17:31">
      <c r="Q115" s="17" t="s">
        <v>448</v>
      </c>
      <c r="R115" s="8">
        <v>2087</v>
      </c>
      <c r="S115" s="8">
        <v>3594</v>
      </c>
      <c r="T115" s="8">
        <v>2357</v>
      </c>
      <c r="U115" s="8">
        <v>686</v>
      </c>
      <c r="V115" s="8">
        <v>2253</v>
      </c>
      <c r="W115" s="8">
        <v>3626</v>
      </c>
      <c r="X115" s="8">
        <v>123</v>
      </c>
      <c r="Y115" s="8">
        <v>429</v>
      </c>
      <c r="Z115" s="8">
        <v>465</v>
      </c>
      <c r="AA115" s="8">
        <v>11651</v>
      </c>
      <c r="AB115" s="8">
        <v>12603</v>
      </c>
      <c r="AC115" s="8">
        <v>6091</v>
      </c>
      <c r="AD115" s="8">
        <v>2524</v>
      </c>
      <c r="AE115" s="8">
        <v>317</v>
      </c>
    </row>
    <row r="116" spans="17:31">
      <c r="Q116" s="17" t="s">
        <v>449</v>
      </c>
      <c r="R116" s="8">
        <v>2082</v>
      </c>
      <c r="S116" s="8">
        <v>3585</v>
      </c>
      <c r="T116" s="8">
        <v>2349</v>
      </c>
      <c r="U116" s="8">
        <v>686</v>
      </c>
      <c r="V116" s="8">
        <v>2251</v>
      </c>
      <c r="W116" s="8">
        <v>3613</v>
      </c>
      <c r="X116" s="8">
        <v>123</v>
      </c>
      <c r="Y116" s="8">
        <v>423</v>
      </c>
      <c r="Z116" s="8">
        <v>462</v>
      </c>
      <c r="AA116" s="8">
        <v>11597</v>
      </c>
      <c r="AB116" s="8">
        <v>12536</v>
      </c>
      <c r="AC116" s="8">
        <v>6067</v>
      </c>
      <c r="AD116" s="8">
        <v>2518</v>
      </c>
      <c r="AE116" s="8">
        <v>316</v>
      </c>
    </row>
    <row r="117" spans="17:31">
      <c r="Q117" s="17" t="s">
        <v>450</v>
      </c>
      <c r="R117" s="8">
        <v>169</v>
      </c>
      <c r="S117" s="8">
        <v>23</v>
      </c>
      <c r="T117" s="8">
        <v>32</v>
      </c>
      <c r="U117" s="8">
        <v>5</v>
      </c>
      <c r="V117" s="8">
        <v>9</v>
      </c>
      <c r="W117" s="8">
        <v>0</v>
      </c>
      <c r="X117" s="8">
        <v>1</v>
      </c>
      <c r="Y117" s="8">
        <v>6</v>
      </c>
      <c r="Z117" s="8">
        <v>7</v>
      </c>
      <c r="AA117" s="8">
        <v>428</v>
      </c>
      <c r="AB117" s="8">
        <v>233</v>
      </c>
      <c r="AC117" s="8">
        <v>51</v>
      </c>
      <c r="AD117" s="8">
        <v>60</v>
      </c>
      <c r="AE117" s="8">
        <v>17</v>
      </c>
    </row>
    <row r="118" spans="17:31">
      <c r="Q118" s="17" t="s">
        <v>451</v>
      </c>
      <c r="R118" s="8">
        <v>200</v>
      </c>
      <c r="S118" s="8">
        <v>0</v>
      </c>
      <c r="T118" s="8">
        <v>1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</row>
    <row r="119" spans="17:31">
      <c r="Q119" s="17" t="s">
        <v>252</v>
      </c>
      <c r="R119" s="8">
        <v>107</v>
      </c>
      <c r="S119" s="8">
        <v>3</v>
      </c>
      <c r="T119" s="8">
        <v>2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</row>
    <row r="120" spans="17:31">
      <c r="Q120" s="17" t="s">
        <v>253</v>
      </c>
      <c r="R120" s="8">
        <v>3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</row>
    <row r="121" spans="17:31">
      <c r="Q121" s="17" t="s">
        <v>254</v>
      </c>
      <c r="R121" s="8">
        <v>15</v>
      </c>
      <c r="S121" s="8">
        <v>1</v>
      </c>
      <c r="T121" s="8">
        <v>2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</row>
    <row r="122" spans="17:31">
      <c r="Q122" s="17" t="s">
        <v>255</v>
      </c>
      <c r="R122" s="8">
        <v>35</v>
      </c>
      <c r="S122" s="8">
        <v>4</v>
      </c>
      <c r="T122" s="8">
        <v>1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</row>
    <row r="123" spans="17:31">
      <c r="Q123" s="17" t="s">
        <v>256</v>
      </c>
      <c r="R123" s="8">
        <v>398</v>
      </c>
      <c r="S123" s="8">
        <v>67</v>
      </c>
      <c r="T123" s="8">
        <v>31</v>
      </c>
      <c r="U123" s="8">
        <v>0</v>
      </c>
      <c r="V123" s="8">
        <v>1</v>
      </c>
      <c r="W123" s="8">
        <v>6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</row>
    <row r="124" spans="17:31">
      <c r="Q124" s="17" t="s">
        <v>257</v>
      </c>
      <c r="R124" s="8">
        <v>46</v>
      </c>
      <c r="S124" s="8">
        <v>2</v>
      </c>
      <c r="T124" s="8">
        <v>0</v>
      </c>
      <c r="U124" s="8">
        <v>0</v>
      </c>
      <c r="V124" s="8">
        <v>1</v>
      </c>
      <c r="W124" s="8">
        <v>1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</row>
    <row r="125" spans="17:31">
      <c r="Q125" s="17" t="s">
        <v>258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</row>
    <row r="126" spans="17:31">
      <c r="Q126" s="17" t="s">
        <v>259</v>
      </c>
      <c r="R126" s="8">
        <v>18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</row>
    <row r="127" spans="17:31">
      <c r="Q127" s="17" t="s">
        <v>260</v>
      </c>
      <c r="R127" s="8">
        <v>280</v>
      </c>
      <c r="S127" s="8">
        <v>7</v>
      </c>
      <c r="T127" s="8">
        <v>11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</row>
    <row r="128" spans="17:31">
      <c r="Q128" s="17" t="s">
        <v>261</v>
      </c>
      <c r="R128" s="8">
        <v>1252</v>
      </c>
      <c r="S128" s="8">
        <v>126</v>
      </c>
      <c r="T128" s="8">
        <v>375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1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</row>
    <row r="129" spans="17:31">
      <c r="Q129" s="17" t="s">
        <v>262</v>
      </c>
      <c r="R129" s="8">
        <v>280</v>
      </c>
      <c r="S129" s="8">
        <v>0</v>
      </c>
      <c r="T129" s="8">
        <v>3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</row>
    <row r="130" spans="17:31">
      <c r="Q130" s="17" t="s">
        <v>263</v>
      </c>
      <c r="R130" s="8">
        <v>101</v>
      </c>
      <c r="S130" s="8">
        <v>1</v>
      </c>
      <c r="T130" s="8">
        <v>7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</row>
    <row r="131" spans="17:31">
      <c r="Q131" s="17" t="s">
        <v>264</v>
      </c>
      <c r="R131" s="8">
        <v>177</v>
      </c>
      <c r="S131" s="8">
        <v>5</v>
      </c>
      <c r="T131" s="8">
        <v>7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</row>
    <row r="132" spans="17:31">
      <c r="Q132" s="17" t="s">
        <v>265</v>
      </c>
      <c r="R132" s="8">
        <v>6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1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</row>
    <row r="133" spans="17:31">
      <c r="Q133" s="17" t="s">
        <v>266</v>
      </c>
      <c r="R133" s="8">
        <v>0</v>
      </c>
      <c r="S133" s="8">
        <v>0</v>
      </c>
      <c r="T133" s="8">
        <v>1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</row>
    <row r="134" spans="17:31">
      <c r="Q134" s="17" t="s">
        <v>472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</row>
    <row r="135" spans="17:31">
      <c r="Q135" s="17" t="s">
        <v>473</v>
      </c>
      <c r="R135" s="8">
        <v>1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</row>
    <row r="136" spans="17:31">
      <c r="Q136" s="17" t="s">
        <v>474</v>
      </c>
      <c r="R136" s="8">
        <v>0</v>
      </c>
      <c r="S136" s="8">
        <v>2</v>
      </c>
      <c r="T136" s="8">
        <v>2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1</v>
      </c>
    </row>
    <row r="137" spans="17:31">
      <c r="Q137" s="17" t="s">
        <v>475</v>
      </c>
      <c r="R137" s="8">
        <v>1</v>
      </c>
      <c r="S137" s="8">
        <v>1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</row>
    <row r="138" spans="17:31">
      <c r="Q138" s="17" t="s">
        <v>476</v>
      </c>
      <c r="R138" s="8">
        <v>113</v>
      </c>
      <c r="S138" s="8">
        <v>4</v>
      </c>
      <c r="T138" s="8">
        <v>1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</row>
    <row r="139" spans="17:31">
      <c r="Q139" s="17" t="s">
        <v>477</v>
      </c>
      <c r="R139" s="8">
        <v>97</v>
      </c>
      <c r="S139" s="8">
        <v>0</v>
      </c>
      <c r="T139" s="8">
        <v>2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</row>
    <row r="140" spans="17:31">
      <c r="Q140" s="17" t="s">
        <v>478</v>
      </c>
      <c r="R140" s="8">
        <v>24</v>
      </c>
      <c r="S140" s="8">
        <v>2</v>
      </c>
      <c r="T140" s="8">
        <v>4</v>
      </c>
      <c r="U140" s="8">
        <v>0</v>
      </c>
      <c r="V140" s="8">
        <v>1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</row>
    <row r="141" spans="17:31">
      <c r="Q141" s="17" t="s">
        <v>479</v>
      </c>
      <c r="R141" s="8">
        <v>0</v>
      </c>
      <c r="S141" s="8">
        <v>0</v>
      </c>
      <c r="T141" s="8">
        <v>0</v>
      </c>
      <c r="U141" s="8">
        <v>0</v>
      </c>
      <c r="V141" s="8">
        <v>2</v>
      </c>
      <c r="W141" s="8">
        <v>1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</row>
    <row r="142" spans="17:31">
      <c r="Q142" s="17" t="s">
        <v>480</v>
      </c>
      <c r="R142" s="8">
        <v>19</v>
      </c>
      <c r="S142" s="8">
        <v>0</v>
      </c>
      <c r="T142" s="8">
        <v>1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</row>
    <row r="143" spans="17:31">
      <c r="Q143" s="17" t="s">
        <v>481</v>
      </c>
      <c r="R143" s="8">
        <v>19</v>
      </c>
      <c r="S143" s="8">
        <v>8</v>
      </c>
      <c r="T143" s="8">
        <v>1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</row>
    <row r="144" spans="17:31">
      <c r="Q144" s="17" t="s">
        <v>482</v>
      </c>
      <c r="R144" s="8">
        <v>11</v>
      </c>
      <c r="S144" s="8">
        <v>0</v>
      </c>
      <c r="T144" s="8">
        <v>4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</row>
    <row r="145" spans="17:31">
      <c r="Q145" s="17" t="s">
        <v>483</v>
      </c>
      <c r="R145" s="8">
        <v>38</v>
      </c>
      <c r="S145" s="8">
        <v>47</v>
      </c>
      <c r="T145" s="8">
        <v>122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</row>
    <row r="146" spans="17:31">
      <c r="Q146" s="17" t="s">
        <v>484</v>
      </c>
      <c r="R146" s="8">
        <v>46</v>
      </c>
      <c r="S146" s="8">
        <v>43</v>
      </c>
      <c r="T146" s="8">
        <v>114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</row>
    <row r="147" spans="17:31">
      <c r="Q147" s="17" t="s">
        <v>485</v>
      </c>
      <c r="R147" s="8">
        <v>6</v>
      </c>
      <c r="S147" s="8">
        <v>6</v>
      </c>
      <c r="T147" s="8">
        <v>3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</row>
    <row r="148" spans="17:31">
      <c r="Q148" s="17" t="s">
        <v>486</v>
      </c>
      <c r="R148" s="8">
        <v>46</v>
      </c>
      <c r="S148" s="8">
        <v>50</v>
      </c>
      <c r="T148" s="8">
        <v>131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</row>
    <row r="149" spans="17:31">
      <c r="Q149" s="17" t="s">
        <v>487</v>
      </c>
      <c r="R149" s="8">
        <v>8</v>
      </c>
      <c r="S149" s="8">
        <v>6</v>
      </c>
      <c r="T149" s="8">
        <v>3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</row>
    <row r="150" spans="17:31">
      <c r="Q150" s="17" t="s">
        <v>488</v>
      </c>
      <c r="R150" s="8">
        <v>6</v>
      </c>
      <c r="S150" s="8">
        <v>6</v>
      </c>
      <c r="T150" s="8">
        <v>3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</row>
    <row r="151" spans="17:31">
      <c r="Q151" s="17" t="s">
        <v>489</v>
      </c>
      <c r="R151" s="8">
        <v>46</v>
      </c>
      <c r="S151" s="8">
        <v>50</v>
      </c>
      <c r="T151" s="8">
        <v>133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</row>
    <row r="152" spans="17:31">
      <c r="Q152" s="17" t="s">
        <v>490</v>
      </c>
      <c r="R152" s="8">
        <v>6</v>
      </c>
      <c r="S152" s="8">
        <v>1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</row>
    <row r="153" spans="17:31">
      <c r="Q153" s="17" t="s">
        <v>491</v>
      </c>
      <c r="R153" s="8">
        <v>19911</v>
      </c>
      <c r="S153" s="8">
        <v>1014</v>
      </c>
      <c r="T153" s="8">
        <v>1387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</row>
    <row r="154" spans="17:31">
      <c r="Q154" s="17" t="s">
        <v>492</v>
      </c>
      <c r="R154" s="8">
        <v>26248</v>
      </c>
      <c r="S154" s="8">
        <v>1679</v>
      </c>
      <c r="T154" s="8">
        <v>2509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</row>
    <row r="155" spans="17:31">
      <c r="Q155" s="17" t="s">
        <v>493</v>
      </c>
      <c r="R155" s="8">
        <v>16454</v>
      </c>
      <c r="S155" s="8">
        <v>1159</v>
      </c>
      <c r="T155" s="8">
        <v>1752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</row>
    <row r="156" spans="17:31">
      <c r="Q156" s="17" t="s">
        <v>494</v>
      </c>
      <c r="R156" s="8">
        <v>20100</v>
      </c>
      <c r="S156" s="8">
        <v>1098</v>
      </c>
      <c r="T156" s="8">
        <v>2935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</row>
    <row r="157" spans="17:31">
      <c r="Q157" s="17" t="s">
        <v>495</v>
      </c>
      <c r="R157" s="8">
        <v>191</v>
      </c>
      <c r="S157" s="8">
        <v>164</v>
      </c>
      <c r="T157" s="8">
        <v>208</v>
      </c>
      <c r="U157" s="8">
        <v>0</v>
      </c>
      <c r="V157" s="8">
        <v>0</v>
      </c>
      <c r="W157" s="8">
        <v>2</v>
      </c>
      <c r="X157" s="8">
        <v>0</v>
      </c>
      <c r="Y157" s="8">
        <v>0</v>
      </c>
      <c r="Z157" s="8">
        <v>0</v>
      </c>
      <c r="AA157" s="8">
        <v>1</v>
      </c>
      <c r="AB157" s="8">
        <v>4</v>
      </c>
      <c r="AC157" s="8">
        <v>0</v>
      </c>
      <c r="AD157" s="8">
        <v>0</v>
      </c>
      <c r="AE157" s="8">
        <v>30</v>
      </c>
    </row>
    <row r="158" spans="17:31">
      <c r="Q158" s="17" t="s">
        <v>496</v>
      </c>
      <c r="R158" s="8">
        <v>41</v>
      </c>
      <c r="S158" s="8">
        <v>2</v>
      </c>
      <c r="T158" s="8">
        <v>1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  <c r="AB158" s="8">
        <v>0</v>
      </c>
      <c r="AC158" s="8">
        <v>0</v>
      </c>
      <c r="AD158" s="8">
        <v>0</v>
      </c>
      <c r="AE158" s="8">
        <v>0</v>
      </c>
    </row>
    <row r="159" spans="17:31">
      <c r="Q159" s="17" t="s">
        <v>497</v>
      </c>
      <c r="R159" s="8">
        <v>143</v>
      </c>
      <c r="S159" s="8">
        <v>55</v>
      </c>
      <c r="T159" s="8">
        <v>69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</row>
    <row r="160" spans="17:31">
      <c r="Q160" s="17" t="s">
        <v>498</v>
      </c>
      <c r="R160" s="8">
        <v>132</v>
      </c>
      <c r="S160" s="8">
        <v>39</v>
      </c>
      <c r="T160" s="8">
        <v>49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</row>
    <row r="161" spans="17:31">
      <c r="Q161" s="17" t="s">
        <v>499</v>
      </c>
      <c r="R161" s="8">
        <v>67</v>
      </c>
      <c r="S161" s="8">
        <v>28</v>
      </c>
      <c r="T161" s="8">
        <v>22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</row>
    <row r="162" spans="17:31">
      <c r="Q162" s="17" t="s">
        <v>500</v>
      </c>
      <c r="R162" s="8">
        <v>31</v>
      </c>
      <c r="S162" s="8">
        <v>3</v>
      </c>
      <c r="T162" s="8">
        <v>3</v>
      </c>
      <c r="U162" s="8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</row>
    <row r="163" spans="17:31">
      <c r="Q163" s="17" t="s">
        <v>501</v>
      </c>
      <c r="R163" s="8">
        <v>45</v>
      </c>
      <c r="S163" s="8">
        <v>13</v>
      </c>
      <c r="T163" s="8">
        <v>16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</row>
    <row r="164" spans="17:31">
      <c r="Q164" s="17" t="s">
        <v>502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</row>
    <row r="165" spans="17:31">
      <c r="Q165" s="17" t="s">
        <v>503</v>
      </c>
      <c r="R165" s="8">
        <v>2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</row>
    <row r="166" spans="17:31">
      <c r="Q166" s="17" t="s">
        <v>504</v>
      </c>
      <c r="R166" s="8">
        <v>110</v>
      </c>
      <c r="S166" s="8">
        <v>292</v>
      </c>
      <c r="T166" s="8">
        <v>228</v>
      </c>
      <c r="U166" s="8">
        <v>0</v>
      </c>
      <c r="V166" s="8">
        <v>0</v>
      </c>
      <c r="W166" s="8">
        <v>0</v>
      </c>
      <c r="X166" s="8">
        <v>1</v>
      </c>
      <c r="Y166" s="8">
        <v>1</v>
      </c>
      <c r="Z166" s="8">
        <v>0</v>
      </c>
      <c r="AA166" s="8">
        <v>0</v>
      </c>
      <c r="AB166" s="8">
        <v>1</v>
      </c>
      <c r="AC166" s="8">
        <v>2</v>
      </c>
      <c r="AD166" s="8">
        <v>0</v>
      </c>
      <c r="AE166" s="8">
        <v>0</v>
      </c>
    </row>
    <row r="167" spans="17:31">
      <c r="Q167" s="17" t="s">
        <v>505</v>
      </c>
      <c r="R167" s="8">
        <v>4</v>
      </c>
      <c r="S167" s="8">
        <v>1</v>
      </c>
      <c r="T167" s="8">
        <v>1</v>
      </c>
      <c r="U167" s="8">
        <v>0</v>
      </c>
      <c r="V167" s="8">
        <v>3</v>
      </c>
      <c r="W167" s="8">
        <v>1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</row>
    <row r="168" spans="17:31">
      <c r="Q168" s="17" t="s">
        <v>506</v>
      </c>
      <c r="R168" s="8">
        <v>198</v>
      </c>
      <c r="S168" s="8">
        <v>10</v>
      </c>
      <c r="T168" s="8">
        <v>11</v>
      </c>
      <c r="U168" s="8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</row>
    <row r="169" spans="17:31">
      <c r="Q169" s="17" t="s">
        <v>507</v>
      </c>
      <c r="R169" s="8">
        <v>375</v>
      </c>
      <c r="S169" s="8">
        <v>1994</v>
      </c>
      <c r="T169" s="8">
        <v>981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</row>
    <row r="170" spans="17:31">
      <c r="Q170" s="17" t="s">
        <v>508</v>
      </c>
      <c r="R170" s="8">
        <v>1287</v>
      </c>
      <c r="S170" s="8">
        <v>21</v>
      </c>
      <c r="T170" s="8">
        <v>13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</row>
    <row r="171" spans="17:31">
      <c r="Q171" s="17" t="s">
        <v>509</v>
      </c>
      <c r="R171" s="8">
        <v>102</v>
      </c>
      <c r="S171" s="8">
        <v>15</v>
      </c>
      <c r="T171" s="8">
        <v>6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0</v>
      </c>
      <c r="AE171" s="8">
        <v>0</v>
      </c>
    </row>
    <row r="172" spans="17:31">
      <c r="Q172" s="17" t="s">
        <v>510</v>
      </c>
      <c r="R172" s="8">
        <v>2192</v>
      </c>
      <c r="S172" s="8">
        <v>109</v>
      </c>
      <c r="T172" s="8">
        <v>126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</row>
    <row r="173" spans="17:31">
      <c r="Q173" s="17" t="s">
        <v>511</v>
      </c>
      <c r="R173" s="8">
        <v>17</v>
      </c>
      <c r="S173" s="8">
        <v>1</v>
      </c>
      <c r="T173" s="8">
        <v>0</v>
      </c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</row>
    <row r="174" spans="17:31">
      <c r="Q174" s="17" t="s">
        <v>512</v>
      </c>
      <c r="R174" s="8">
        <v>8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0</v>
      </c>
      <c r="AE174" s="8">
        <v>0</v>
      </c>
    </row>
    <row r="175" spans="17:31">
      <c r="Q175" s="17" t="s">
        <v>513</v>
      </c>
      <c r="R175" s="8">
        <v>18</v>
      </c>
      <c r="S175" s="8">
        <v>20</v>
      </c>
      <c r="T175" s="8">
        <v>19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</row>
    <row r="176" spans="17:31">
      <c r="Q176" s="17" t="s">
        <v>514</v>
      </c>
      <c r="R176" s="8">
        <v>1302</v>
      </c>
      <c r="S176" s="8">
        <v>17</v>
      </c>
      <c r="T176" s="8">
        <v>94</v>
      </c>
      <c r="U176" s="8">
        <v>0</v>
      </c>
      <c r="V176" s="8">
        <v>0</v>
      </c>
      <c r="W176" s="8">
        <v>0</v>
      </c>
      <c r="X176" s="8">
        <v>0</v>
      </c>
      <c r="Y176" s="8">
        <v>0</v>
      </c>
      <c r="Z176" s="8">
        <v>0</v>
      </c>
      <c r="AA176" s="8">
        <v>0</v>
      </c>
      <c r="AB176" s="8">
        <v>0</v>
      </c>
      <c r="AC176" s="8">
        <v>0</v>
      </c>
      <c r="AD176" s="8">
        <v>0</v>
      </c>
      <c r="AE176" s="8">
        <v>0</v>
      </c>
    </row>
    <row r="177" spans="17:31">
      <c r="Q177" s="17" t="s">
        <v>515</v>
      </c>
      <c r="R177" s="8">
        <v>16</v>
      </c>
      <c r="S177" s="8">
        <v>1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</row>
    <row r="178" spans="17:31">
      <c r="Q178" s="17" t="s">
        <v>516</v>
      </c>
      <c r="R178" s="8">
        <v>32</v>
      </c>
      <c r="S178" s="8">
        <v>20</v>
      </c>
      <c r="T178" s="8">
        <v>24</v>
      </c>
      <c r="U178" s="8">
        <v>0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  <c r="AB178" s="8">
        <v>0</v>
      </c>
      <c r="AC178" s="8">
        <v>0</v>
      </c>
      <c r="AD178" s="8">
        <v>0</v>
      </c>
      <c r="AE178" s="8">
        <v>0</v>
      </c>
    </row>
    <row r="179" spans="17:31">
      <c r="Q179" s="17" t="s">
        <v>517</v>
      </c>
      <c r="R179" s="8">
        <v>317</v>
      </c>
      <c r="S179" s="8">
        <v>18</v>
      </c>
      <c r="T179" s="8">
        <v>86</v>
      </c>
      <c r="U179" s="8">
        <v>0</v>
      </c>
      <c r="V179" s="8">
        <v>0</v>
      </c>
      <c r="W179" s="8">
        <v>1</v>
      </c>
      <c r="X179" s="8">
        <v>0</v>
      </c>
      <c r="Y179" s="8">
        <v>4</v>
      </c>
      <c r="Z179" s="8">
        <v>2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</row>
    <row r="180" spans="17:31">
      <c r="Q180" s="17" t="s">
        <v>518</v>
      </c>
      <c r="R180" s="8">
        <v>19</v>
      </c>
      <c r="S180" s="8">
        <v>6</v>
      </c>
      <c r="T180" s="8">
        <v>3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</row>
    <row r="181" spans="17:31">
      <c r="Q181" s="17" t="s">
        <v>519</v>
      </c>
      <c r="R181" s="8">
        <v>7</v>
      </c>
      <c r="S181" s="8">
        <v>33</v>
      </c>
      <c r="T181" s="8">
        <v>19</v>
      </c>
      <c r="U181" s="8">
        <v>0</v>
      </c>
      <c r="V181" s="8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</row>
    <row r="182" spans="17:31">
      <c r="Q182" s="17" t="s">
        <v>520</v>
      </c>
      <c r="R182" s="8">
        <v>74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</row>
    <row r="183" spans="17:31">
      <c r="Q183" s="17" t="s">
        <v>521</v>
      </c>
      <c r="R183" s="8">
        <v>186085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</row>
    <row r="184" spans="17:31">
      <c r="Q184" s="17" t="s">
        <v>522</v>
      </c>
      <c r="R184" s="8">
        <v>290</v>
      </c>
      <c r="S184" s="8">
        <v>59</v>
      </c>
      <c r="T184" s="8">
        <v>29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8">
        <v>0</v>
      </c>
      <c r="AC184" s="8">
        <v>0</v>
      </c>
      <c r="AD184" s="8">
        <v>0</v>
      </c>
      <c r="AE184" s="8">
        <v>0</v>
      </c>
    </row>
    <row r="185" spans="17:31">
      <c r="Q185" s="17" t="s">
        <v>523</v>
      </c>
      <c r="R185" s="8">
        <v>173</v>
      </c>
      <c r="S185" s="8">
        <v>35</v>
      </c>
      <c r="T185" s="8">
        <v>36</v>
      </c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  <c r="AC185" s="8">
        <v>0</v>
      </c>
      <c r="AD185" s="8">
        <v>0</v>
      </c>
      <c r="AE185" s="8">
        <v>0</v>
      </c>
    </row>
    <row r="186" spans="17:31">
      <c r="Q186" s="17" t="s">
        <v>320</v>
      </c>
      <c r="R186" s="8">
        <v>75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</row>
    <row r="187" spans="17:31">
      <c r="Q187" s="17" t="s">
        <v>321</v>
      </c>
      <c r="R187" s="8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0</v>
      </c>
      <c r="Y187" s="8">
        <v>0</v>
      </c>
      <c r="Z187" s="8">
        <v>0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</row>
    <row r="188" spans="17:31">
      <c r="Q188" s="17" t="s">
        <v>322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  <c r="AB188" s="8">
        <v>0</v>
      </c>
      <c r="AC188" s="8">
        <v>0</v>
      </c>
      <c r="AD188" s="8">
        <v>0</v>
      </c>
      <c r="AE188" s="8">
        <v>0</v>
      </c>
    </row>
    <row r="189" spans="17:31">
      <c r="Q189" s="17" t="s">
        <v>323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  <c r="AC189" s="8">
        <v>0</v>
      </c>
      <c r="AD189" s="8">
        <v>0</v>
      </c>
      <c r="AE189" s="8">
        <v>0</v>
      </c>
    </row>
    <row r="190" spans="17:31">
      <c r="Q190" s="17" t="s">
        <v>324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0</v>
      </c>
      <c r="X190" s="8">
        <v>0</v>
      </c>
      <c r="Y190" s="8">
        <v>0</v>
      </c>
      <c r="Z190" s="8">
        <v>1</v>
      </c>
      <c r="AA190" s="8">
        <v>0</v>
      </c>
      <c r="AB190" s="8">
        <v>0</v>
      </c>
      <c r="AC190" s="8">
        <v>0</v>
      </c>
      <c r="AD190" s="8">
        <v>0</v>
      </c>
      <c r="AE190" s="8">
        <v>0</v>
      </c>
    </row>
    <row r="191" spans="17:31">
      <c r="Q191" s="17" t="s">
        <v>325</v>
      </c>
      <c r="R191" s="8">
        <v>1</v>
      </c>
      <c r="S191" s="8">
        <v>2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0</v>
      </c>
      <c r="AB191" s="8">
        <v>0</v>
      </c>
      <c r="AC191" s="8">
        <v>0</v>
      </c>
      <c r="AD191" s="8">
        <v>0</v>
      </c>
      <c r="AE191" s="8">
        <v>0</v>
      </c>
    </row>
    <row r="192" spans="17:31">
      <c r="Q192" s="17" t="s">
        <v>326</v>
      </c>
      <c r="R192" s="8">
        <v>0</v>
      </c>
      <c r="S192" s="8">
        <v>5</v>
      </c>
      <c r="T192" s="8">
        <v>0</v>
      </c>
      <c r="U192" s="8">
        <v>0</v>
      </c>
      <c r="V192" s="8">
        <v>0</v>
      </c>
      <c r="W192" s="8">
        <v>1</v>
      </c>
      <c r="X192" s="8">
        <v>0</v>
      </c>
      <c r="Y192" s="8">
        <v>0</v>
      </c>
      <c r="Z192" s="8">
        <v>0</v>
      </c>
      <c r="AA192" s="8">
        <v>0</v>
      </c>
      <c r="AB192" s="8">
        <v>0</v>
      </c>
      <c r="AC192" s="8">
        <v>0</v>
      </c>
      <c r="AD192" s="8">
        <v>0</v>
      </c>
      <c r="AE192" s="8">
        <v>0</v>
      </c>
    </row>
    <row r="193" spans="17:31">
      <c r="Q193" s="17" t="s">
        <v>327</v>
      </c>
      <c r="R193" s="8">
        <v>0</v>
      </c>
      <c r="S193" s="8">
        <v>1</v>
      </c>
      <c r="T193" s="8">
        <v>0</v>
      </c>
      <c r="U193" s="8">
        <v>0</v>
      </c>
      <c r="V193" s="8">
        <v>0</v>
      </c>
      <c r="W193" s="8">
        <v>0</v>
      </c>
      <c r="X193" s="8">
        <v>0</v>
      </c>
      <c r="Y193" s="8">
        <v>0</v>
      </c>
      <c r="Z193" s="8">
        <v>0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</row>
    <row r="194" spans="17:31">
      <c r="Q194" s="17" t="s">
        <v>328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0</v>
      </c>
      <c r="AB194" s="8">
        <v>0</v>
      </c>
      <c r="AC194" s="8">
        <v>0</v>
      </c>
      <c r="AD194" s="8">
        <v>0</v>
      </c>
      <c r="AE194" s="8">
        <v>0</v>
      </c>
    </row>
    <row r="195" spans="17:31">
      <c r="Q195" s="17" t="s">
        <v>329</v>
      </c>
      <c r="R195" s="8">
        <v>0</v>
      </c>
      <c r="S195" s="8">
        <v>0</v>
      </c>
      <c r="T195" s="8">
        <v>0</v>
      </c>
      <c r="U195" s="8">
        <v>0</v>
      </c>
      <c r="V195" s="8">
        <v>0</v>
      </c>
      <c r="W195" s="8">
        <v>0</v>
      </c>
      <c r="X195" s="8">
        <v>0</v>
      </c>
      <c r="Y195" s="8">
        <v>0</v>
      </c>
      <c r="Z195" s="8">
        <v>0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</row>
    <row r="196" spans="17:31">
      <c r="Q196" s="17" t="s">
        <v>330</v>
      </c>
      <c r="R196" s="8">
        <v>0</v>
      </c>
      <c r="S196" s="8">
        <v>1</v>
      </c>
      <c r="T196" s="8">
        <v>0</v>
      </c>
      <c r="U196" s="8">
        <v>0</v>
      </c>
      <c r="V196" s="8">
        <v>0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8">
        <v>0</v>
      </c>
      <c r="AC196" s="8">
        <v>0</v>
      </c>
      <c r="AD196" s="8">
        <v>0</v>
      </c>
      <c r="AE196" s="8">
        <v>0</v>
      </c>
    </row>
    <row r="197" spans="17:31">
      <c r="Q197" s="17" t="s">
        <v>331</v>
      </c>
      <c r="R197" s="8">
        <v>40</v>
      </c>
      <c r="S197" s="8">
        <v>0</v>
      </c>
      <c r="T197" s="8">
        <v>1</v>
      </c>
      <c r="U197" s="8">
        <v>0</v>
      </c>
      <c r="V197" s="8">
        <v>0</v>
      </c>
      <c r="W197" s="8">
        <v>0</v>
      </c>
      <c r="X197" s="8">
        <v>0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</row>
    <row r="198" spans="17:31">
      <c r="Q198" s="17" t="s">
        <v>332</v>
      </c>
      <c r="R198" s="8">
        <v>10</v>
      </c>
      <c r="S198" s="8">
        <v>0</v>
      </c>
      <c r="T198" s="8">
        <v>0</v>
      </c>
      <c r="U198" s="8">
        <v>0</v>
      </c>
      <c r="V198" s="8">
        <v>0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  <c r="AB198" s="8">
        <v>0</v>
      </c>
      <c r="AC198" s="8">
        <v>0</v>
      </c>
      <c r="AD198" s="8">
        <v>0</v>
      </c>
      <c r="AE198" s="8">
        <v>0</v>
      </c>
    </row>
    <row r="199" spans="17:31">
      <c r="Q199" s="17" t="s">
        <v>333</v>
      </c>
      <c r="R199" s="8">
        <v>0</v>
      </c>
      <c r="S199" s="8">
        <v>0</v>
      </c>
      <c r="T199" s="8">
        <v>0</v>
      </c>
      <c r="U199" s="8">
        <v>0</v>
      </c>
      <c r="V199" s="8">
        <v>0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</row>
    <row r="200" spans="17:31">
      <c r="Q200" s="17" t="s">
        <v>334</v>
      </c>
      <c r="R200" s="8">
        <v>1</v>
      </c>
      <c r="S200" s="8">
        <v>1</v>
      </c>
      <c r="T200" s="8">
        <v>0</v>
      </c>
      <c r="U200" s="8">
        <v>0</v>
      </c>
      <c r="V200" s="8">
        <v>0</v>
      </c>
      <c r="W200" s="8">
        <v>0</v>
      </c>
      <c r="X200" s="8">
        <v>0</v>
      </c>
      <c r="Y200" s="8">
        <v>0</v>
      </c>
      <c r="Z200" s="8">
        <v>0</v>
      </c>
      <c r="AA200" s="8">
        <v>0</v>
      </c>
      <c r="AB200" s="8">
        <v>0</v>
      </c>
      <c r="AC200" s="8">
        <v>0</v>
      </c>
      <c r="AD200" s="8">
        <v>0</v>
      </c>
      <c r="AE200" s="8">
        <v>0</v>
      </c>
    </row>
    <row r="201" spans="17:31">
      <c r="Q201" s="17" t="s">
        <v>335</v>
      </c>
      <c r="R201" s="8">
        <v>22</v>
      </c>
      <c r="S201" s="8">
        <v>6</v>
      </c>
      <c r="T201" s="8">
        <v>1</v>
      </c>
      <c r="U201" s="8">
        <v>0</v>
      </c>
      <c r="V201" s="8">
        <v>0</v>
      </c>
      <c r="W201" s="8">
        <v>0</v>
      </c>
      <c r="X201" s="8">
        <v>0</v>
      </c>
      <c r="Y201" s="8">
        <v>0</v>
      </c>
      <c r="Z201" s="8">
        <v>0</v>
      </c>
      <c r="AA201" s="8">
        <v>0</v>
      </c>
      <c r="AB201" s="8">
        <v>0</v>
      </c>
      <c r="AC201" s="8">
        <v>0</v>
      </c>
      <c r="AD201" s="8">
        <v>1</v>
      </c>
      <c r="AE201" s="8">
        <v>6</v>
      </c>
    </row>
    <row r="202" spans="17:31">
      <c r="Q202" s="17" t="s">
        <v>336</v>
      </c>
      <c r="R202" s="8">
        <v>0</v>
      </c>
      <c r="S202" s="8">
        <v>1</v>
      </c>
      <c r="T202" s="8">
        <v>0</v>
      </c>
      <c r="U202" s="8">
        <v>0</v>
      </c>
      <c r="V202" s="8">
        <v>0</v>
      </c>
      <c r="W202" s="8">
        <v>0</v>
      </c>
      <c r="X202" s="8">
        <v>0</v>
      </c>
      <c r="Y202" s="8">
        <v>0</v>
      </c>
      <c r="Z202" s="8">
        <v>0</v>
      </c>
      <c r="AA202" s="8">
        <v>0</v>
      </c>
      <c r="AB202" s="8">
        <v>0</v>
      </c>
      <c r="AC202" s="8">
        <v>0</v>
      </c>
      <c r="AD202" s="8">
        <v>0</v>
      </c>
      <c r="AE202" s="8">
        <v>0</v>
      </c>
    </row>
    <row r="203" spans="17:31">
      <c r="Q203" s="17" t="s">
        <v>337</v>
      </c>
      <c r="R203" s="8">
        <v>0</v>
      </c>
      <c r="S203" s="8">
        <v>0</v>
      </c>
      <c r="T203" s="8">
        <v>0</v>
      </c>
      <c r="U203" s="8">
        <v>0</v>
      </c>
      <c r="V203" s="8">
        <v>0</v>
      </c>
      <c r="W203" s="8">
        <v>1</v>
      </c>
      <c r="X203" s="8">
        <v>0</v>
      </c>
      <c r="Y203" s="8">
        <v>0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</row>
    <row r="204" spans="17:31">
      <c r="Q204" s="17" t="s">
        <v>338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8">
        <v>0</v>
      </c>
      <c r="AC204" s="8">
        <v>0</v>
      </c>
      <c r="AD204" s="8">
        <v>0</v>
      </c>
      <c r="AE204" s="8">
        <v>0</v>
      </c>
    </row>
    <row r="205" spans="17:31">
      <c r="Q205" s="17" t="s">
        <v>339</v>
      </c>
      <c r="R205" s="8">
        <v>0</v>
      </c>
      <c r="S205" s="8">
        <v>0</v>
      </c>
      <c r="T205" s="8">
        <v>0</v>
      </c>
      <c r="U205" s="8">
        <v>0</v>
      </c>
      <c r="V205" s="8">
        <v>0</v>
      </c>
      <c r="W205" s="8">
        <v>0</v>
      </c>
      <c r="X205" s="8">
        <v>0</v>
      </c>
      <c r="Y205" s="8">
        <v>0</v>
      </c>
      <c r="Z205" s="8">
        <v>0</v>
      </c>
      <c r="AA205" s="8">
        <v>0</v>
      </c>
      <c r="AB205" s="8">
        <v>0</v>
      </c>
      <c r="AC205" s="8">
        <v>0</v>
      </c>
      <c r="AD205" s="8">
        <v>0</v>
      </c>
      <c r="AE205" s="8">
        <v>0</v>
      </c>
    </row>
    <row r="206" spans="17:31">
      <c r="Q206" s="17" t="s">
        <v>340</v>
      </c>
      <c r="R206" s="8">
        <v>8</v>
      </c>
      <c r="S206" s="8">
        <v>1</v>
      </c>
      <c r="T206" s="8">
        <v>0</v>
      </c>
      <c r="U206" s="8">
        <v>0</v>
      </c>
      <c r="V206" s="8">
        <v>0</v>
      </c>
      <c r="W206" s="8">
        <v>0</v>
      </c>
      <c r="X206" s="8">
        <v>0</v>
      </c>
      <c r="Y206" s="8">
        <v>0</v>
      </c>
      <c r="Z206" s="8">
        <v>0</v>
      </c>
      <c r="AA206" s="8">
        <v>0</v>
      </c>
      <c r="AB206" s="8">
        <v>0</v>
      </c>
      <c r="AC206" s="8">
        <v>0</v>
      </c>
      <c r="AD206" s="8">
        <v>0</v>
      </c>
      <c r="AE206" s="8">
        <v>0</v>
      </c>
    </row>
    <row r="207" spans="17:31">
      <c r="Q207" s="17" t="s">
        <v>341</v>
      </c>
      <c r="R207" s="8">
        <v>2</v>
      </c>
      <c r="S207" s="8">
        <v>11</v>
      </c>
      <c r="T207" s="8">
        <v>0</v>
      </c>
      <c r="U207" s="8">
        <v>0</v>
      </c>
      <c r="V207" s="8">
        <v>0</v>
      </c>
      <c r="W207" s="8">
        <v>0</v>
      </c>
      <c r="X207" s="8">
        <v>0</v>
      </c>
      <c r="Y207" s="8">
        <v>0</v>
      </c>
      <c r="Z207" s="8">
        <v>0</v>
      </c>
      <c r="AA207" s="8">
        <v>0</v>
      </c>
      <c r="AB207" s="8">
        <v>0</v>
      </c>
      <c r="AC207" s="8">
        <v>0</v>
      </c>
      <c r="AD207" s="8">
        <v>0</v>
      </c>
      <c r="AE207" s="8">
        <v>0</v>
      </c>
    </row>
    <row r="208" spans="17:31">
      <c r="Q208" s="17" t="s">
        <v>342</v>
      </c>
      <c r="R208" s="8">
        <v>0</v>
      </c>
      <c r="S208" s="8">
        <v>0</v>
      </c>
      <c r="T208" s="8">
        <v>0</v>
      </c>
      <c r="U208" s="8">
        <v>0</v>
      </c>
      <c r="V208" s="8">
        <v>0</v>
      </c>
      <c r="W208" s="8">
        <v>0</v>
      </c>
      <c r="X208" s="8">
        <v>0</v>
      </c>
      <c r="Y208" s="8">
        <v>0</v>
      </c>
      <c r="Z208" s="8">
        <v>0</v>
      </c>
      <c r="AA208" s="8">
        <v>0</v>
      </c>
      <c r="AB208" s="8">
        <v>0</v>
      </c>
      <c r="AC208" s="8">
        <v>0</v>
      </c>
      <c r="AD208" s="8">
        <v>0</v>
      </c>
      <c r="AE208" s="8">
        <v>0</v>
      </c>
    </row>
    <row r="209" spans="17:31">
      <c r="Q209" s="17" t="s">
        <v>343</v>
      </c>
      <c r="R209" s="8">
        <v>0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8">
        <v>0</v>
      </c>
      <c r="AC209" s="8">
        <v>0</v>
      </c>
      <c r="AD209" s="8">
        <v>0</v>
      </c>
      <c r="AE209" s="8">
        <v>0</v>
      </c>
    </row>
    <row r="210" spans="17:31">
      <c r="Q210" s="17" t="s">
        <v>344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v>2</v>
      </c>
      <c r="X210" s="8">
        <v>1</v>
      </c>
      <c r="Y210" s="8">
        <v>0</v>
      </c>
      <c r="Z210" s="8">
        <v>0</v>
      </c>
      <c r="AA210" s="8">
        <v>0</v>
      </c>
      <c r="AB210" s="8">
        <v>0</v>
      </c>
      <c r="AC210" s="8">
        <v>0</v>
      </c>
      <c r="AD210" s="8">
        <v>0</v>
      </c>
      <c r="AE210" s="8">
        <v>0</v>
      </c>
    </row>
    <row r="211" spans="17:31">
      <c r="Q211" s="17" t="s">
        <v>345</v>
      </c>
      <c r="R211" s="8">
        <v>150</v>
      </c>
      <c r="S211" s="8">
        <v>1</v>
      </c>
      <c r="T211" s="8">
        <v>0</v>
      </c>
      <c r="U211" s="8">
        <v>0</v>
      </c>
      <c r="V211" s="8">
        <v>0</v>
      </c>
      <c r="W211" s="8">
        <v>0</v>
      </c>
      <c r="X211" s="8">
        <v>0</v>
      </c>
      <c r="Y211" s="8">
        <v>0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</row>
    <row r="212" spans="17:31">
      <c r="Q212" s="17" t="s">
        <v>346</v>
      </c>
      <c r="R212" s="8">
        <v>0</v>
      </c>
      <c r="S212" s="8">
        <v>0</v>
      </c>
      <c r="T212" s="8">
        <v>0</v>
      </c>
      <c r="U212" s="8">
        <v>0</v>
      </c>
      <c r="V212" s="8">
        <v>0</v>
      </c>
      <c r="W212" s="8">
        <v>0</v>
      </c>
      <c r="X212" s="8">
        <v>0</v>
      </c>
      <c r="Y212" s="8">
        <v>0</v>
      </c>
      <c r="Z212" s="8">
        <v>0</v>
      </c>
      <c r="AA212" s="8">
        <v>0</v>
      </c>
      <c r="AB212" s="8">
        <v>0</v>
      </c>
      <c r="AC212" s="8">
        <v>0</v>
      </c>
      <c r="AD212" s="8">
        <v>0</v>
      </c>
      <c r="AE212" s="8">
        <v>0</v>
      </c>
    </row>
    <row r="213" spans="17:31">
      <c r="Q213" s="17" t="s">
        <v>347</v>
      </c>
      <c r="R213" s="8">
        <v>0</v>
      </c>
      <c r="S213" s="8">
        <v>2</v>
      </c>
      <c r="T213" s="8">
        <v>2</v>
      </c>
      <c r="U213" s="8">
        <v>0</v>
      </c>
      <c r="V213" s="8">
        <v>0</v>
      </c>
      <c r="W213" s="8">
        <v>0</v>
      </c>
      <c r="X213" s="8">
        <v>0</v>
      </c>
      <c r="Y213" s="8">
        <v>0</v>
      </c>
      <c r="Z213" s="8">
        <v>1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</row>
    <row r="214" spans="17:31">
      <c r="Q214" s="17" t="s">
        <v>348</v>
      </c>
      <c r="R214" s="8">
        <v>43</v>
      </c>
      <c r="S214" s="8">
        <v>0</v>
      </c>
      <c r="T214" s="8">
        <v>0</v>
      </c>
      <c r="U214" s="8">
        <v>0</v>
      </c>
      <c r="V214" s="8">
        <v>0</v>
      </c>
      <c r="W214" s="8">
        <v>0</v>
      </c>
      <c r="X214" s="8">
        <v>0</v>
      </c>
      <c r="Y214" s="8">
        <v>0</v>
      </c>
      <c r="Z214" s="8">
        <v>0</v>
      </c>
      <c r="AA214" s="8">
        <v>0</v>
      </c>
      <c r="AB214" s="8">
        <v>0</v>
      </c>
      <c r="AC214" s="8">
        <v>0</v>
      </c>
      <c r="AD214" s="8">
        <v>0</v>
      </c>
      <c r="AE214" s="8">
        <v>0</v>
      </c>
    </row>
    <row r="215" spans="17:31">
      <c r="Q215" s="17" t="s">
        <v>349</v>
      </c>
      <c r="R215" s="8">
        <v>14</v>
      </c>
      <c r="S215" s="8">
        <v>2</v>
      </c>
      <c r="T215" s="8">
        <v>0</v>
      </c>
      <c r="U215" s="8">
        <v>0</v>
      </c>
      <c r="V215" s="8">
        <v>0</v>
      </c>
      <c r="W215" s="8">
        <v>5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  <c r="AC215" s="8">
        <v>0</v>
      </c>
      <c r="AD215" s="8">
        <v>0</v>
      </c>
      <c r="AE215" s="8">
        <v>0</v>
      </c>
    </row>
    <row r="216" spans="17:31">
      <c r="Q216" s="17" t="s">
        <v>350</v>
      </c>
      <c r="R216" s="8">
        <v>28</v>
      </c>
      <c r="S216" s="8">
        <v>8</v>
      </c>
      <c r="T216" s="8">
        <v>0</v>
      </c>
      <c r="U216" s="8">
        <v>0</v>
      </c>
      <c r="V216" s="8">
        <v>11</v>
      </c>
      <c r="W216" s="8">
        <v>46</v>
      </c>
      <c r="X216" s="8">
        <v>0</v>
      </c>
      <c r="Y216" s="8">
        <v>0</v>
      </c>
      <c r="Z216" s="8">
        <v>0</v>
      </c>
      <c r="AA216" s="8">
        <v>0</v>
      </c>
      <c r="AB216" s="8">
        <v>0</v>
      </c>
      <c r="AC216" s="8">
        <v>0</v>
      </c>
      <c r="AD216" s="8">
        <v>0</v>
      </c>
      <c r="AE216" s="8">
        <v>3</v>
      </c>
    </row>
    <row r="217" spans="17:31">
      <c r="Q217" s="17" t="s">
        <v>351</v>
      </c>
      <c r="R217" s="8">
        <v>13</v>
      </c>
      <c r="S217" s="8">
        <v>3</v>
      </c>
      <c r="T217" s="8">
        <v>0</v>
      </c>
      <c r="U217" s="8">
        <v>0</v>
      </c>
      <c r="V217" s="8">
        <v>5</v>
      </c>
      <c r="W217" s="8">
        <v>18</v>
      </c>
      <c r="X217" s="8">
        <v>0</v>
      </c>
      <c r="Y217" s="8">
        <v>0</v>
      </c>
      <c r="Z217" s="8">
        <v>0</v>
      </c>
      <c r="AA217" s="8">
        <v>0</v>
      </c>
      <c r="AB217" s="8">
        <v>0</v>
      </c>
      <c r="AC217" s="8">
        <v>0</v>
      </c>
      <c r="AD217" s="8">
        <v>0</v>
      </c>
      <c r="AE217" s="8">
        <v>0</v>
      </c>
    </row>
    <row r="218" spans="17:31">
      <c r="Q218" s="17" t="s">
        <v>352</v>
      </c>
      <c r="R218" s="8">
        <v>23</v>
      </c>
      <c r="S218" s="8">
        <v>13</v>
      </c>
      <c r="T218" s="8">
        <v>1</v>
      </c>
      <c r="U218" s="8">
        <v>0</v>
      </c>
      <c r="V218" s="8">
        <v>5</v>
      </c>
      <c r="W218" s="8">
        <v>16</v>
      </c>
      <c r="X218" s="8">
        <v>0</v>
      </c>
      <c r="Y218" s="8">
        <v>0</v>
      </c>
      <c r="Z218" s="8">
        <v>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</row>
    <row r="219" spans="17:31">
      <c r="Q219" s="17" t="s">
        <v>145</v>
      </c>
      <c r="R219" s="8">
        <v>23</v>
      </c>
      <c r="S219" s="8">
        <v>6</v>
      </c>
      <c r="T219" s="8">
        <v>0</v>
      </c>
      <c r="U219" s="8">
        <v>0</v>
      </c>
      <c r="V219" s="8">
        <v>1</v>
      </c>
      <c r="W219" s="8">
        <v>10</v>
      </c>
      <c r="X219" s="8">
        <v>0</v>
      </c>
      <c r="Y219" s="8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0</v>
      </c>
      <c r="AE219" s="8">
        <v>0</v>
      </c>
    </row>
    <row r="220" spans="17:31">
      <c r="Q220" s="17" t="s">
        <v>146</v>
      </c>
      <c r="R220" s="8">
        <v>14</v>
      </c>
      <c r="S220" s="8">
        <v>13</v>
      </c>
      <c r="T220" s="8">
        <v>0</v>
      </c>
      <c r="U220" s="8">
        <v>0</v>
      </c>
      <c r="V220" s="8">
        <v>7</v>
      </c>
      <c r="W220" s="8">
        <v>28</v>
      </c>
      <c r="X220" s="8">
        <v>0</v>
      </c>
      <c r="Y220" s="8">
        <v>1</v>
      </c>
      <c r="Z220" s="8">
        <v>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</row>
    <row r="221" spans="17:31">
      <c r="Q221" s="17" t="s">
        <v>147</v>
      </c>
      <c r="R221" s="8">
        <v>13</v>
      </c>
      <c r="S221" s="8">
        <v>7</v>
      </c>
      <c r="T221" s="8">
        <v>0</v>
      </c>
      <c r="U221" s="8">
        <v>0</v>
      </c>
      <c r="V221" s="8">
        <v>5</v>
      </c>
      <c r="W221" s="8">
        <v>22</v>
      </c>
      <c r="X221" s="8">
        <v>0</v>
      </c>
      <c r="Y221" s="8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2</v>
      </c>
    </row>
    <row r="222" spans="17:31">
      <c r="Q222" s="17" t="s">
        <v>148</v>
      </c>
      <c r="R222" s="8">
        <v>3</v>
      </c>
      <c r="S222" s="8">
        <v>7</v>
      </c>
      <c r="T222" s="8">
        <v>0</v>
      </c>
      <c r="U222" s="8">
        <v>0</v>
      </c>
      <c r="V222" s="8">
        <v>7</v>
      </c>
      <c r="W222" s="8">
        <v>27</v>
      </c>
      <c r="X222" s="8">
        <v>0</v>
      </c>
      <c r="Y222" s="8">
        <v>0</v>
      </c>
      <c r="Z222" s="8">
        <v>0</v>
      </c>
      <c r="AA222" s="8">
        <v>0</v>
      </c>
      <c r="AB222" s="8">
        <v>0</v>
      </c>
      <c r="AC222" s="8">
        <v>0</v>
      </c>
      <c r="AD222" s="8">
        <v>0</v>
      </c>
      <c r="AE222" s="8">
        <v>0</v>
      </c>
    </row>
    <row r="223" spans="17:31">
      <c r="Q223" s="17" t="s">
        <v>149</v>
      </c>
      <c r="R223" s="8">
        <v>0</v>
      </c>
      <c r="S223" s="8">
        <v>4</v>
      </c>
      <c r="T223" s="8">
        <v>0</v>
      </c>
      <c r="U223" s="8">
        <v>0</v>
      </c>
      <c r="V223" s="8">
        <v>0</v>
      </c>
      <c r="W223" s="8">
        <v>0</v>
      </c>
      <c r="X223" s="8">
        <v>0</v>
      </c>
      <c r="Y223" s="8">
        <v>0</v>
      </c>
      <c r="Z223" s="8">
        <v>0</v>
      </c>
      <c r="AA223" s="8">
        <v>0</v>
      </c>
      <c r="AB223" s="8">
        <v>0</v>
      </c>
      <c r="AC223" s="8">
        <v>0</v>
      </c>
      <c r="AD223" s="8">
        <v>0</v>
      </c>
      <c r="AE223" s="8">
        <v>0</v>
      </c>
    </row>
    <row r="224" spans="17:31">
      <c r="Q224" s="17" t="s">
        <v>150</v>
      </c>
      <c r="R224" s="8">
        <v>2</v>
      </c>
      <c r="S224" s="8">
        <v>5</v>
      </c>
      <c r="T224" s="8">
        <v>0</v>
      </c>
      <c r="U224" s="8">
        <v>0</v>
      </c>
      <c r="V224" s="8">
        <v>2</v>
      </c>
      <c r="W224" s="8">
        <v>4</v>
      </c>
      <c r="X224" s="8">
        <v>0</v>
      </c>
      <c r="Y224" s="8">
        <v>0</v>
      </c>
      <c r="Z224" s="8">
        <v>0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</row>
    <row r="225" spans="17:31">
      <c r="Q225" s="17" t="s">
        <v>151</v>
      </c>
      <c r="R225" s="8">
        <v>10</v>
      </c>
      <c r="S225" s="8">
        <v>2</v>
      </c>
      <c r="T225" s="8">
        <v>1</v>
      </c>
      <c r="U225" s="8">
        <v>0</v>
      </c>
      <c r="V225" s="8">
        <v>1</v>
      </c>
      <c r="W225" s="8">
        <v>6</v>
      </c>
      <c r="X225" s="8">
        <v>0</v>
      </c>
      <c r="Y225" s="8">
        <v>0</v>
      </c>
      <c r="Z225" s="8">
        <v>0</v>
      </c>
      <c r="AA225" s="8">
        <v>0</v>
      </c>
      <c r="AB225" s="8">
        <v>0</v>
      </c>
      <c r="AC225" s="8">
        <v>0</v>
      </c>
      <c r="AD225" s="8">
        <v>0</v>
      </c>
      <c r="AE225" s="8">
        <v>0</v>
      </c>
    </row>
    <row r="226" spans="17:31">
      <c r="Q226" s="17" t="s">
        <v>152</v>
      </c>
      <c r="R226" s="8">
        <v>26</v>
      </c>
      <c r="S226" s="8">
        <v>7</v>
      </c>
      <c r="T226" s="8">
        <v>0</v>
      </c>
      <c r="U226" s="8">
        <v>0</v>
      </c>
      <c r="V226" s="8">
        <v>10</v>
      </c>
      <c r="W226" s="8">
        <v>33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  <c r="AC226" s="8">
        <v>0</v>
      </c>
      <c r="AD226" s="8">
        <v>0</v>
      </c>
      <c r="AE226" s="8">
        <v>0</v>
      </c>
    </row>
    <row r="227" spans="17:31">
      <c r="Q227" s="17" t="s">
        <v>153</v>
      </c>
      <c r="R227" s="8">
        <v>119</v>
      </c>
      <c r="S227" s="8">
        <v>43</v>
      </c>
      <c r="T227" s="8">
        <v>8</v>
      </c>
      <c r="U227" s="8">
        <v>0</v>
      </c>
      <c r="V227" s="8">
        <v>0</v>
      </c>
      <c r="W227" s="8">
        <v>0</v>
      </c>
      <c r="X227" s="8">
        <v>0</v>
      </c>
      <c r="Y227" s="8">
        <v>0</v>
      </c>
      <c r="Z227" s="8">
        <v>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</row>
    <row r="228" spans="17:31">
      <c r="Q228" s="17" t="s">
        <v>154</v>
      </c>
      <c r="R228" s="8">
        <v>466</v>
      </c>
      <c r="S228" s="8">
        <v>155</v>
      </c>
      <c r="T228" s="8">
        <v>57</v>
      </c>
      <c r="U228" s="8">
        <v>0</v>
      </c>
      <c r="V228" s="8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0</v>
      </c>
      <c r="AB228" s="8">
        <v>0</v>
      </c>
      <c r="AC228" s="8">
        <v>0</v>
      </c>
      <c r="AD228" s="8">
        <v>0</v>
      </c>
      <c r="AE228" s="8">
        <v>1</v>
      </c>
    </row>
    <row r="229" spans="17:31">
      <c r="Q229" s="17" t="s">
        <v>155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0</v>
      </c>
      <c r="AB229" s="8">
        <v>0</v>
      </c>
      <c r="AC229" s="8">
        <v>0</v>
      </c>
      <c r="AD229" s="8">
        <v>0</v>
      </c>
      <c r="AE229" s="8">
        <v>0</v>
      </c>
    </row>
    <row r="230" spans="17:31">
      <c r="Q230" s="17" t="s">
        <v>156</v>
      </c>
      <c r="R230" s="8">
        <v>1</v>
      </c>
      <c r="S230" s="8">
        <v>4</v>
      </c>
      <c r="T230" s="8">
        <v>0</v>
      </c>
      <c r="U230" s="8">
        <v>0</v>
      </c>
      <c r="V230" s="8">
        <v>37</v>
      </c>
      <c r="W230" s="8">
        <v>84</v>
      </c>
      <c r="X230" s="8">
        <v>0</v>
      </c>
      <c r="Y230" s="8">
        <v>0</v>
      </c>
      <c r="Z230" s="8">
        <v>0</v>
      </c>
      <c r="AA230" s="8">
        <v>0</v>
      </c>
      <c r="AB230" s="8">
        <v>0</v>
      </c>
      <c r="AC230" s="8">
        <v>0</v>
      </c>
      <c r="AD230" s="8">
        <v>0</v>
      </c>
      <c r="AE230" s="8">
        <v>0</v>
      </c>
    </row>
    <row r="231" spans="17:31">
      <c r="Q231" s="17" t="s">
        <v>157</v>
      </c>
      <c r="R231" s="8">
        <v>0</v>
      </c>
      <c r="S231" s="8">
        <v>9</v>
      </c>
      <c r="T231" s="8">
        <v>1</v>
      </c>
      <c r="U231" s="8">
        <v>0</v>
      </c>
      <c r="V231" s="8">
        <v>0</v>
      </c>
      <c r="W231" s="8">
        <v>4</v>
      </c>
      <c r="X231" s="8">
        <v>0</v>
      </c>
      <c r="Y231" s="8">
        <v>0</v>
      </c>
      <c r="Z231" s="8">
        <v>0</v>
      </c>
      <c r="AA231" s="8">
        <v>0</v>
      </c>
      <c r="AB231" s="8">
        <v>0</v>
      </c>
      <c r="AC231" s="8">
        <v>0</v>
      </c>
      <c r="AD231" s="8">
        <v>0</v>
      </c>
      <c r="AE231" s="8">
        <v>0</v>
      </c>
    </row>
    <row r="232" spans="17:31">
      <c r="Q232" s="17" t="s">
        <v>158</v>
      </c>
      <c r="R232" s="8">
        <v>17</v>
      </c>
      <c r="S232" s="8">
        <v>46</v>
      </c>
      <c r="T232" s="8">
        <v>0</v>
      </c>
      <c r="U232" s="8">
        <v>0</v>
      </c>
      <c r="V232" s="8">
        <v>26</v>
      </c>
      <c r="W232" s="8">
        <v>80</v>
      </c>
      <c r="X232" s="8">
        <v>0</v>
      </c>
      <c r="Y232" s="8">
        <v>0</v>
      </c>
      <c r="Z232" s="8">
        <v>0</v>
      </c>
      <c r="AA232" s="8">
        <v>0</v>
      </c>
      <c r="AB232" s="8">
        <v>0</v>
      </c>
      <c r="AC232" s="8">
        <v>0</v>
      </c>
      <c r="AD232" s="8">
        <v>0</v>
      </c>
      <c r="AE232" s="8">
        <v>0</v>
      </c>
    </row>
    <row r="233" spans="17:31">
      <c r="Q233" s="17" t="s">
        <v>159</v>
      </c>
      <c r="R233" s="8">
        <v>15</v>
      </c>
      <c r="S233" s="8">
        <v>0</v>
      </c>
      <c r="T233" s="8">
        <v>1</v>
      </c>
      <c r="U233" s="8">
        <v>0</v>
      </c>
      <c r="V233" s="8">
        <v>0</v>
      </c>
      <c r="W233" s="8">
        <v>0</v>
      </c>
      <c r="X233" s="8">
        <v>0</v>
      </c>
      <c r="Y233" s="8">
        <v>0</v>
      </c>
      <c r="Z233" s="8">
        <v>0</v>
      </c>
      <c r="AA233" s="8">
        <v>0</v>
      </c>
      <c r="AB233" s="8">
        <v>0</v>
      </c>
      <c r="AC233" s="8">
        <v>0</v>
      </c>
      <c r="AD233" s="8">
        <v>0</v>
      </c>
      <c r="AE233" s="8">
        <v>0</v>
      </c>
    </row>
    <row r="234" spans="17:31">
      <c r="Q234" s="17" t="s">
        <v>160</v>
      </c>
      <c r="R234" s="8">
        <v>115</v>
      </c>
      <c r="S234" s="8">
        <v>11</v>
      </c>
      <c r="T234" s="8">
        <v>15</v>
      </c>
      <c r="U234" s="8">
        <v>0</v>
      </c>
      <c r="V234" s="8">
        <v>0</v>
      </c>
      <c r="W234" s="8">
        <v>0</v>
      </c>
      <c r="X234" s="8">
        <v>0</v>
      </c>
      <c r="Y234" s="8">
        <v>0</v>
      </c>
      <c r="Z234" s="8">
        <v>0</v>
      </c>
      <c r="AA234" s="8">
        <v>0</v>
      </c>
      <c r="AB234" s="8">
        <v>0</v>
      </c>
      <c r="AC234" s="8">
        <v>0</v>
      </c>
      <c r="AD234" s="8">
        <v>0</v>
      </c>
      <c r="AE234" s="8">
        <v>0</v>
      </c>
    </row>
    <row r="235" spans="17:31">
      <c r="Q235" s="17" t="s">
        <v>366</v>
      </c>
      <c r="R235" s="8">
        <v>415</v>
      </c>
      <c r="S235" s="8">
        <v>193</v>
      </c>
      <c r="T235" s="8">
        <v>118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</row>
    <row r="236" spans="17:31">
      <c r="Q236" s="17" t="s">
        <v>367</v>
      </c>
      <c r="R236" s="8">
        <v>60</v>
      </c>
      <c r="S236" s="8">
        <v>0</v>
      </c>
      <c r="T236" s="8">
        <v>0</v>
      </c>
      <c r="U236" s="8">
        <v>0</v>
      </c>
      <c r="V236" s="8">
        <v>0</v>
      </c>
      <c r="W236" s="8">
        <v>0</v>
      </c>
      <c r="X236" s="8">
        <v>0</v>
      </c>
      <c r="Y236" s="8">
        <v>0</v>
      </c>
      <c r="Z236" s="8">
        <v>0</v>
      </c>
      <c r="AA236" s="8">
        <v>0</v>
      </c>
      <c r="AB236" s="8">
        <v>0</v>
      </c>
      <c r="AC236" s="8">
        <v>0</v>
      </c>
      <c r="AD236" s="8">
        <v>0</v>
      </c>
      <c r="AE236" s="8">
        <v>0</v>
      </c>
    </row>
    <row r="237" spans="17:31">
      <c r="Q237" s="17" t="s">
        <v>368</v>
      </c>
      <c r="R237" s="8">
        <v>64</v>
      </c>
      <c r="S237" s="8">
        <v>4</v>
      </c>
      <c r="T237" s="8">
        <v>9</v>
      </c>
      <c r="U237" s="8">
        <v>0</v>
      </c>
      <c r="V237" s="8">
        <v>0</v>
      </c>
      <c r="W237" s="8">
        <v>0</v>
      </c>
      <c r="X237" s="8">
        <v>0</v>
      </c>
      <c r="Y237" s="8">
        <v>0</v>
      </c>
      <c r="Z237" s="8">
        <v>0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</row>
    <row r="238" spans="17:31">
      <c r="Q238" s="17" t="s">
        <v>369</v>
      </c>
      <c r="R238" s="8">
        <v>132</v>
      </c>
      <c r="S238" s="8">
        <v>1</v>
      </c>
      <c r="T238" s="8">
        <v>0</v>
      </c>
      <c r="U238" s="8">
        <v>0</v>
      </c>
      <c r="V238" s="8">
        <v>0</v>
      </c>
      <c r="W238" s="8">
        <v>0</v>
      </c>
      <c r="X238" s="8">
        <v>0</v>
      </c>
      <c r="Y238" s="8">
        <v>0</v>
      </c>
      <c r="Z238" s="8">
        <v>0</v>
      </c>
      <c r="AA238" s="8">
        <v>0</v>
      </c>
      <c r="AB238" s="8">
        <v>0</v>
      </c>
      <c r="AC238" s="8">
        <v>0</v>
      </c>
      <c r="AD238" s="8">
        <v>0</v>
      </c>
      <c r="AE238" s="8">
        <v>0</v>
      </c>
    </row>
    <row r="239" spans="17:31">
      <c r="Q239" s="17" t="s">
        <v>370</v>
      </c>
      <c r="R239" s="8">
        <v>9</v>
      </c>
      <c r="S239" s="8">
        <v>0</v>
      </c>
      <c r="T239" s="8">
        <v>0</v>
      </c>
      <c r="U239" s="8">
        <v>0</v>
      </c>
      <c r="V239" s="8">
        <v>0</v>
      </c>
      <c r="W239" s="8">
        <v>0</v>
      </c>
      <c r="X239" s="8">
        <v>0</v>
      </c>
      <c r="Y239" s="8">
        <v>0</v>
      </c>
      <c r="Z239" s="8">
        <v>0</v>
      </c>
      <c r="AA239" s="8">
        <v>0</v>
      </c>
      <c r="AB239" s="8">
        <v>0</v>
      </c>
      <c r="AC239" s="8">
        <v>0</v>
      </c>
      <c r="AD239" s="8">
        <v>0</v>
      </c>
      <c r="AE239" s="8">
        <v>0</v>
      </c>
    </row>
    <row r="240" spans="17:31">
      <c r="Q240" s="17" t="s">
        <v>371</v>
      </c>
      <c r="R240" s="8">
        <v>231</v>
      </c>
      <c r="S240" s="8">
        <v>31</v>
      </c>
      <c r="T240" s="8">
        <v>32</v>
      </c>
      <c r="U240" s="8">
        <v>0</v>
      </c>
      <c r="V240" s="8">
        <v>1</v>
      </c>
      <c r="W240" s="8">
        <v>1</v>
      </c>
      <c r="X240" s="8">
        <v>0</v>
      </c>
      <c r="Y240" s="8">
        <v>0</v>
      </c>
      <c r="Z240" s="8">
        <v>0</v>
      </c>
      <c r="AA240" s="8">
        <v>0</v>
      </c>
      <c r="AB240" s="8">
        <v>0</v>
      </c>
      <c r="AC240" s="8">
        <v>0</v>
      </c>
      <c r="AD240" s="8">
        <v>0</v>
      </c>
      <c r="AE240" s="8">
        <v>0</v>
      </c>
    </row>
    <row r="241" spans="17:31">
      <c r="Q241" s="17" t="s">
        <v>372</v>
      </c>
      <c r="R241" s="8">
        <v>99</v>
      </c>
      <c r="S241" s="8">
        <v>0</v>
      </c>
      <c r="T241" s="8">
        <v>1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</row>
    <row r="242" spans="17:31">
      <c r="Q242" s="17" t="s">
        <v>373</v>
      </c>
      <c r="R242" s="8">
        <v>2</v>
      </c>
      <c r="S242" s="8">
        <v>0</v>
      </c>
      <c r="T242" s="8">
        <v>0</v>
      </c>
      <c r="U242" s="8">
        <v>0</v>
      </c>
      <c r="V242" s="8">
        <v>0</v>
      </c>
      <c r="W242" s="8">
        <v>0</v>
      </c>
      <c r="X242" s="8">
        <v>0</v>
      </c>
      <c r="Y242" s="8">
        <v>0</v>
      </c>
      <c r="Z242" s="8">
        <v>0</v>
      </c>
      <c r="AA242" s="8">
        <v>0</v>
      </c>
      <c r="AB242" s="8">
        <v>0</v>
      </c>
      <c r="AC242" s="8">
        <v>0</v>
      </c>
      <c r="AD242" s="8">
        <v>0</v>
      </c>
      <c r="AE242" s="8">
        <v>0</v>
      </c>
    </row>
    <row r="243" spans="17:31">
      <c r="Q243" s="17" t="s">
        <v>374</v>
      </c>
      <c r="R243" s="8">
        <v>3</v>
      </c>
      <c r="S243" s="8">
        <v>0</v>
      </c>
      <c r="T243" s="8">
        <v>1</v>
      </c>
      <c r="U243" s="8">
        <v>0</v>
      </c>
      <c r="V243" s="8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0</v>
      </c>
      <c r="AB243" s="8">
        <v>0</v>
      </c>
      <c r="AC243" s="8">
        <v>1</v>
      </c>
      <c r="AD243" s="8">
        <v>0</v>
      </c>
      <c r="AE243" s="8">
        <v>0</v>
      </c>
    </row>
    <row r="244" spans="17:31">
      <c r="Q244" s="17" t="s">
        <v>375</v>
      </c>
      <c r="R244" s="8">
        <v>13</v>
      </c>
      <c r="S244" s="8">
        <v>0</v>
      </c>
      <c r="T244" s="8">
        <v>1</v>
      </c>
      <c r="U244" s="8">
        <v>0</v>
      </c>
      <c r="V244" s="8">
        <v>1</v>
      </c>
      <c r="W244" s="8">
        <v>0</v>
      </c>
      <c r="X244" s="8">
        <v>0</v>
      </c>
      <c r="Y244" s="8">
        <v>0</v>
      </c>
      <c r="Z244" s="8">
        <v>0</v>
      </c>
      <c r="AA244" s="8">
        <v>0</v>
      </c>
      <c r="AB244" s="8">
        <v>0</v>
      </c>
      <c r="AC244" s="8">
        <v>0</v>
      </c>
      <c r="AD244" s="8">
        <v>0</v>
      </c>
      <c r="AE244" s="8">
        <v>0</v>
      </c>
    </row>
    <row r="245" spans="17:31">
      <c r="Q245" s="17" t="s">
        <v>376</v>
      </c>
      <c r="R245" s="8">
        <v>612</v>
      </c>
      <c r="S245" s="8">
        <v>11</v>
      </c>
      <c r="T245" s="8">
        <v>10</v>
      </c>
      <c r="U245" s="8">
        <v>0</v>
      </c>
      <c r="V245" s="8">
        <v>0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  <c r="AB245" s="8">
        <v>0</v>
      </c>
      <c r="AC245" s="8">
        <v>0</v>
      </c>
      <c r="AD245" s="8">
        <v>0</v>
      </c>
      <c r="AE245" s="8">
        <v>0</v>
      </c>
    </row>
    <row r="246" spans="17:31">
      <c r="Q246" s="17" t="s">
        <v>377</v>
      </c>
      <c r="R246" s="8">
        <v>3301</v>
      </c>
      <c r="S246" s="8">
        <v>15</v>
      </c>
      <c r="T246" s="8">
        <v>41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  <c r="Z246" s="8">
        <v>0</v>
      </c>
      <c r="AA246" s="8">
        <v>0</v>
      </c>
      <c r="AB246" s="8">
        <v>0</v>
      </c>
      <c r="AC246" s="8">
        <v>0</v>
      </c>
      <c r="AD246" s="8">
        <v>0</v>
      </c>
      <c r="AE246" s="8">
        <v>0</v>
      </c>
    </row>
    <row r="247" spans="17:31">
      <c r="Q247" s="17" t="s">
        <v>378</v>
      </c>
      <c r="R247" s="8">
        <v>5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  <c r="Z247" s="8">
        <v>0</v>
      </c>
      <c r="AA247" s="8">
        <v>0</v>
      </c>
      <c r="AB247" s="8">
        <v>0</v>
      </c>
      <c r="AC247" s="8">
        <v>0</v>
      </c>
      <c r="AD247" s="8">
        <v>0</v>
      </c>
      <c r="AE247" s="8">
        <v>0</v>
      </c>
    </row>
    <row r="248" spans="17:31">
      <c r="Q248" s="17" t="s">
        <v>379</v>
      </c>
      <c r="R248" s="8">
        <v>1122</v>
      </c>
      <c r="S248" s="8">
        <v>34</v>
      </c>
      <c r="T248" s="8">
        <v>41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  <c r="AB248" s="8">
        <v>0</v>
      </c>
      <c r="AC248" s="8">
        <v>0</v>
      </c>
      <c r="AD248" s="8">
        <v>0</v>
      </c>
      <c r="AE248" s="8">
        <v>0</v>
      </c>
    </row>
    <row r="249" spans="17:31">
      <c r="Q249" s="17" t="s">
        <v>380</v>
      </c>
      <c r="R249" s="8">
        <v>881</v>
      </c>
      <c r="S249" s="8">
        <v>57</v>
      </c>
      <c r="T249" s="8">
        <v>103</v>
      </c>
      <c r="U249" s="8">
        <v>0</v>
      </c>
      <c r="V249" s="8">
        <v>0</v>
      </c>
      <c r="W249" s="8">
        <v>0</v>
      </c>
      <c r="X249" s="8">
        <v>0</v>
      </c>
      <c r="Y249" s="8">
        <v>0</v>
      </c>
      <c r="Z249" s="8">
        <v>0</v>
      </c>
      <c r="AA249" s="8">
        <v>0</v>
      </c>
      <c r="AB249" s="8">
        <v>0</v>
      </c>
      <c r="AC249" s="8">
        <v>0</v>
      </c>
      <c r="AD249" s="8">
        <v>0</v>
      </c>
      <c r="AE249" s="8">
        <v>0</v>
      </c>
    </row>
    <row r="250" spans="17:31">
      <c r="Q250" s="17" t="s">
        <v>381</v>
      </c>
      <c r="R250" s="8">
        <v>124</v>
      </c>
      <c r="S250" s="8">
        <v>4</v>
      </c>
      <c r="T250" s="8">
        <v>8</v>
      </c>
      <c r="U250" s="8">
        <v>0</v>
      </c>
      <c r="V250" s="8">
        <v>1</v>
      </c>
      <c r="W250" s="8">
        <v>0</v>
      </c>
      <c r="X250" s="8">
        <v>0</v>
      </c>
      <c r="Y250" s="8">
        <v>0</v>
      </c>
      <c r="Z250" s="8">
        <v>0</v>
      </c>
      <c r="AA250" s="8">
        <v>0</v>
      </c>
      <c r="AB250" s="8">
        <v>0</v>
      </c>
      <c r="AC250" s="8">
        <v>0</v>
      </c>
      <c r="AD250" s="8">
        <v>0</v>
      </c>
      <c r="AE250" s="8">
        <v>0</v>
      </c>
    </row>
    <row r="251" spans="17:31">
      <c r="Q251" s="17" t="s">
        <v>382</v>
      </c>
      <c r="R251" s="8">
        <v>91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0</v>
      </c>
      <c r="AA251" s="8">
        <v>0</v>
      </c>
      <c r="AB251" s="8">
        <v>0</v>
      </c>
      <c r="AC251" s="8">
        <v>0</v>
      </c>
      <c r="AD251" s="8">
        <v>0</v>
      </c>
      <c r="AE251" s="8">
        <v>0</v>
      </c>
    </row>
    <row r="252" spans="17:31">
      <c r="Q252" s="17" t="s">
        <v>383</v>
      </c>
      <c r="R252" s="8">
        <v>1</v>
      </c>
      <c r="S252" s="8">
        <v>0</v>
      </c>
      <c r="T252" s="8">
        <v>1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0</v>
      </c>
      <c r="AA252" s="8">
        <v>0</v>
      </c>
      <c r="AB252" s="8">
        <v>0</v>
      </c>
      <c r="AC252" s="8">
        <v>0</v>
      </c>
      <c r="AD252" s="8">
        <v>0</v>
      </c>
      <c r="AE252" s="8">
        <v>0</v>
      </c>
    </row>
    <row r="253" spans="17:31">
      <c r="Q253" s="17" t="s">
        <v>384</v>
      </c>
      <c r="R253" s="8">
        <v>548</v>
      </c>
      <c r="S253" s="8">
        <v>0</v>
      </c>
      <c r="T253" s="8">
        <v>0</v>
      </c>
      <c r="U253" s="8">
        <v>0</v>
      </c>
      <c r="V253" s="8">
        <v>0</v>
      </c>
      <c r="W253" s="8">
        <v>0</v>
      </c>
      <c r="X253" s="8">
        <v>0</v>
      </c>
      <c r="Y253" s="8">
        <v>0</v>
      </c>
      <c r="Z253" s="8">
        <v>0</v>
      </c>
      <c r="AA253" s="8">
        <v>0</v>
      </c>
      <c r="AB253" s="8">
        <v>0</v>
      </c>
      <c r="AC253" s="8">
        <v>0</v>
      </c>
      <c r="AD253" s="8">
        <v>0</v>
      </c>
      <c r="AE253" s="8">
        <v>0</v>
      </c>
    </row>
    <row r="254" spans="17:31">
      <c r="Q254" s="17" t="s">
        <v>385</v>
      </c>
      <c r="R254" s="8">
        <v>5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</v>
      </c>
      <c r="AA254" s="8">
        <v>0</v>
      </c>
      <c r="AB254" s="8">
        <v>0</v>
      </c>
      <c r="AC254" s="8">
        <v>0</v>
      </c>
      <c r="AD254" s="8">
        <v>0</v>
      </c>
      <c r="AE254" s="8">
        <v>0</v>
      </c>
    </row>
    <row r="255" spans="17:31">
      <c r="Q255" s="17" t="s">
        <v>386</v>
      </c>
      <c r="R255" s="8">
        <v>188</v>
      </c>
      <c r="S255" s="8">
        <v>0</v>
      </c>
      <c r="T255" s="8">
        <v>3</v>
      </c>
      <c r="U255" s="8">
        <v>0</v>
      </c>
      <c r="V255" s="8">
        <v>0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</row>
    <row r="256" spans="17:31">
      <c r="Q256" s="17" t="s">
        <v>387</v>
      </c>
      <c r="R256" s="8">
        <v>44</v>
      </c>
      <c r="S256" s="8">
        <v>5</v>
      </c>
      <c r="T256" s="8">
        <v>6</v>
      </c>
      <c r="U256" s="8">
        <v>0</v>
      </c>
      <c r="V256" s="8">
        <v>0</v>
      </c>
      <c r="W256" s="8">
        <v>0</v>
      </c>
      <c r="X256" s="8">
        <v>0</v>
      </c>
      <c r="Y256" s="8">
        <v>0</v>
      </c>
      <c r="Z256" s="8">
        <v>0</v>
      </c>
      <c r="AA256" s="8">
        <v>0</v>
      </c>
      <c r="AB256" s="8">
        <v>0</v>
      </c>
      <c r="AC256" s="8">
        <v>0</v>
      </c>
      <c r="AD256" s="8">
        <v>0</v>
      </c>
      <c r="AE256" s="8">
        <v>0</v>
      </c>
    </row>
    <row r="257" spans="17:31">
      <c r="Q257" s="17" t="s">
        <v>388</v>
      </c>
      <c r="R257" s="8">
        <v>18542</v>
      </c>
      <c r="S257" s="8">
        <v>31</v>
      </c>
      <c r="T257" s="8">
        <v>46</v>
      </c>
      <c r="U257" s="8">
        <v>0</v>
      </c>
      <c r="V257" s="8">
        <v>0</v>
      </c>
      <c r="W257" s="8">
        <v>0</v>
      </c>
      <c r="X257" s="8">
        <v>0</v>
      </c>
      <c r="Y257" s="8">
        <v>0</v>
      </c>
      <c r="Z257" s="8">
        <v>0</v>
      </c>
      <c r="AA257" s="8">
        <v>0</v>
      </c>
      <c r="AB257" s="8">
        <v>0</v>
      </c>
      <c r="AC257" s="8">
        <v>0</v>
      </c>
      <c r="AD257" s="8">
        <v>0</v>
      </c>
      <c r="AE257" s="8">
        <v>0</v>
      </c>
    </row>
    <row r="258" spans="17:31">
      <c r="Q258" s="17" t="s">
        <v>389</v>
      </c>
      <c r="R258" s="8">
        <v>88</v>
      </c>
      <c r="S258" s="8">
        <v>1</v>
      </c>
      <c r="T258" s="8">
        <v>2</v>
      </c>
      <c r="U258" s="8">
        <v>0</v>
      </c>
      <c r="V258" s="8">
        <v>0</v>
      </c>
      <c r="W258" s="8">
        <v>0</v>
      </c>
      <c r="X258" s="8">
        <v>0</v>
      </c>
      <c r="Y258" s="8">
        <v>0</v>
      </c>
      <c r="Z258" s="8">
        <v>0</v>
      </c>
      <c r="AA258" s="8">
        <v>0</v>
      </c>
      <c r="AB258" s="8">
        <v>0</v>
      </c>
      <c r="AC258" s="8">
        <v>0</v>
      </c>
      <c r="AD258" s="8">
        <v>0</v>
      </c>
      <c r="AE258" s="8">
        <v>0</v>
      </c>
    </row>
    <row r="259" spans="17:31">
      <c r="Q259" s="17" t="s">
        <v>390</v>
      </c>
      <c r="R259" s="8">
        <v>335</v>
      </c>
      <c r="S259" s="8">
        <v>14</v>
      </c>
      <c r="T259" s="8">
        <v>12</v>
      </c>
      <c r="U259" s="8">
        <v>0</v>
      </c>
      <c r="V259" s="8">
        <v>0</v>
      </c>
      <c r="W259" s="8">
        <v>0</v>
      </c>
      <c r="X259" s="8">
        <v>0</v>
      </c>
      <c r="Y259" s="8">
        <v>0</v>
      </c>
      <c r="Z259" s="8">
        <v>0</v>
      </c>
      <c r="AA259" s="8">
        <v>0</v>
      </c>
      <c r="AB259" s="8">
        <v>0</v>
      </c>
      <c r="AC259" s="8">
        <v>0</v>
      </c>
      <c r="AD259" s="8">
        <v>0</v>
      </c>
      <c r="AE259" s="8">
        <v>0</v>
      </c>
    </row>
    <row r="260" spans="17:31">
      <c r="Q260" s="17" t="s">
        <v>391</v>
      </c>
      <c r="R260" s="8">
        <v>203</v>
      </c>
      <c r="S260" s="8">
        <v>107</v>
      </c>
      <c r="T260" s="8">
        <v>22</v>
      </c>
      <c r="U260" s="8">
        <v>0</v>
      </c>
      <c r="V260" s="8">
        <v>3</v>
      </c>
      <c r="W260" s="8">
        <v>4</v>
      </c>
      <c r="X260" s="8">
        <v>0</v>
      </c>
      <c r="Y260" s="8">
        <v>0</v>
      </c>
      <c r="Z260" s="8">
        <v>1</v>
      </c>
      <c r="AA260" s="8">
        <v>0</v>
      </c>
      <c r="AB260" s="8">
        <v>0</v>
      </c>
      <c r="AC260" s="8">
        <v>0</v>
      </c>
      <c r="AD260" s="8">
        <v>0</v>
      </c>
      <c r="AE260" s="8">
        <v>0</v>
      </c>
    </row>
    <row r="261" spans="17:31">
      <c r="Q261" s="17" t="s">
        <v>392</v>
      </c>
      <c r="R261" s="8">
        <v>0</v>
      </c>
      <c r="S261" s="8">
        <v>0</v>
      </c>
      <c r="T261" s="8">
        <v>0</v>
      </c>
      <c r="U261" s="8">
        <v>0</v>
      </c>
      <c r="V261" s="8">
        <v>1</v>
      </c>
      <c r="W261" s="8">
        <v>0</v>
      </c>
      <c r="X261" s="8">
        <v>0</v>
      </c>
      <c r="Y261" s="8">
        <v>1</v>
      </c>
      <c r="Z261" s="8">
        <v>0</v>
      </c>
      <c r="AA261" s="8">
        <v>0</v>
      </c>
      <c r="AB261" s="8">
        <v>0</v>
      </c>
      <c r="AC261" s="8">
        <v>0</v>
      </c>
      <c r="AD261" s="8">
        <v>0</v>
      </c>
      <c r="AE261" s="8">
        <v>0</v>
      </c>
    </row>
    <row r="262" spans="17:31">
      <c r="Q262" s="17" t="s">
        <v>393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>
        <v>0</v>
      </c>
      <c r="X262" s="8">
        <v>0</v>
      </c>
      <c r="Y262" s="8">
        <v>0</v>
      </c>
      <c r="Z262" s="8">
        <v>0</v>
      </c>
      <c r="AA262" s="8">
        <v>0</v>
      </c>
      <c r="AB262" s="8">
        <v>0</v>
      </c>
      <c r="AC262" s="8">
        <v>0</v>
      </c>
      <c r="AD262" s="8">
        <v>0</v>
      </c>
      <c r="AE262" s="8">
        <v>0</v>
      </c>
    </row>
    <row r="263" spans="17:31">
      <c r="Q263" s="17" t="s">
        <v>394</v>
      </c>
      <c r="R263" s="8">
        <v>0</v>
      </c>
      <c r="S263" s="8">
        <v>0</v>
      </c>
      <c r="T263" s="8">
        <v>1</v>
      </c>
      <c r="U263" s="8">
        <v>0</v>
      </c>
      <c r="V263" s="8">
        <v>0</v>
      </c>
      <c r="W263" s="8">
        <v>1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  <c r="AC263" s="8">
        <v>0</v>
      </c>
      <c r="AD263" s="8">
        <v>0</v>
      </c>
      <c r="AE263" s="8">
        <v>0</v>
      </c>
    </row>
    <row r="264" spans="17:31">
      <c r="Q264" s="17" t="s">
        <v>395</v>
      </c>
      <c r="R264" s="8">
        <v>0</v>
      </c>
      <c r="S264" s="8">
        <v>0</v>
      </c>
      <c r="T264" s="8">
        <v>0</v>
      </c>
      <c r="U264" s="8">
        <v>0</v>
      </c>
      <c r="V264" s="8">
        <v>0</v>
      </c>
      <c r="W264" s="8">
        <v>0</v>
      </c>
      <c r="X264" s="8">
        <v>0</v>
      </c>
      <c r="Y264" s="8">
        <v>0</v>
      </c>
      <c r="Z264" s="8">
        <v>0</v>
      </c>
      <c r="AA264" s="8">
        <v>0</v>
      </c>
      <c r="AB264" s="8">
        <v>0</v>
      </c>
      <c r="AC264" s="8">
        <v>0</v>
      </c>
      <c r="AD264" s="8">
        <v>0</v>
      </c>
      <c r="AE264" s="8">
        <v>0</v>
      </c>
    </row>
    <row r="265" spans="17:31">
      <c r="Q265" s="17" t="s">
        <v>396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  <c r="AB265" s="8">
        <v>0</v>
      </c>
      <c r="AC265" s="8">
        <v>0</v>
      </c>
      <c r="AD265" s="8">
        <v>0</v>
      </c>
      <c r="AE265" s="8">
        <v>0</v>
      </c>
    </row>
    <row r="266" spans="17:31">
      <c r="Q266" s="17" t="s">
        <v>397</v>
      </c>
      <c r="R266" s="8">
        <v>0</v>
      </c>
      <c r="S266" s="8">
        <v>0</v>
      </c>
      <c r="T266" s="8">
        <v>0</v>
      </c>
      <c r="U266" s="8">
        <v>0</v>
      </c>
      <c r="V266" s="8">
        <v>0</v>
      </c>
      <c r="W266" s="8">
        <v>0</v>
      </c>
      <c r="X266" s="8">
        <v>0</v>
      </c>
      <c r="Y266" s="8">
        <v>0</v>
      </c>
      <c r="Z266" s="8">
        <v>0</v>
      </c>
      <c r="AA266" s="8">
        <v>0</v>
      </c>
      <c r="AB266" s="8">
        <v>1</v>
      </c>
      <c r="AC266" s="8">
        <v>0</v>
      </c>
      <c r="AD266" s="8">
        <v>0</v>
      </c>
      <c r="AE266" s="8">
        <v>0</v>
      </c>
    </row>
    <row r="267" spans="17:31">
      <c r="Q267" s="17" t="s">
        <v>398</v>
      </c>
      <c r="R267" s="8">
        <v>0</v>
      </c>
      <c r="S267" s="8">
        <v>0</v>
      </c>
      <c r="T267" s="8">
        <v>0</v>
      </c>
      <c r="U267" s="8">
        <v>0</v>
      </c>
      <c r="V267" s="8">
        <v>0</v>
      </c>
      <c r="W267" s="8">
        <v>0</v>
      </c>
      <c r="X267" s="8">
        <v>0</v>
      </c>
      <c r="Y267" s="8">
        <v>0</v>
      </c>
      <c r="Z267" s="8">
        <v>1</v>
      </c>
      <c r="AA267" s="8">
        <v>0</v>
      </c>
      <c r="AB267" s="8">
        <v>0</v>
      </c>
      <c r="AC267" s="8">
        <v>0</v>
      </c>
      <c r="AD267" s="8">
        <v>0</v>
      </c>
      <c r="AE267" s="8">
        <v>0</v>
      </c>
    </row>
    <row r="268" spans="17:31">
      <c r="Q268" s="17" t="s">
        <v>399</v>
      </c>
      <c r="R268" s="8">
        <v>0</v>
      </c>
      <c r="S268" s="8">
        <v>0</v>
      </c>
      <c r="T268" s="8">
        <v>0</v>
      </c>
      <c r="U268" s="8">
        <v>0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  <c r="AA268" s="8">
        <v>0</v>
      </c>
      <c r="AB268" s="8">
        <v>0</v>
      </c>
      <c r="AC268" s="8">
        <v>0</v>
      </c>
      <c r="AD268" s="8">
        <v>0</v>
      </c>
      <c r="AE268" s="8">
        <v>0</v>
      </c>
    </row>
    <row r="269" spans="17:31">
      <c r="Q269" s="17" t="s">
        <v>40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  <c r="AB269" s="8">
        <v>0</v>
      </c>
      <c r="AC269" s="8">
        <v>0</v>
      </c>
      <c r="AD269" s="8">
        <v>0</v>
      </c>
      <c r="AE269" s="8">
        <v>0</v>
      </c>
    </row>
    <row r="270" spans="17:31">
      <c r="Q270" s="17" t="s">
        <v>401</v>
      </c>
      <c r="R270" s="8">
        <v>1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  <c r="Z270" s="8">
        <v>0</v>
      </c>
      <c r="AA270" s="8">
        <v>0</v>
      </c>
      <c r="AB270" s="8">
        <v>0</v>
      </c>
      <c r="AC270" s="8">
        <v>0</v>
      </c>
      <c r="AD270" s="8">
        <v>0</v>
      </c>
      <c r="AE270" s="8">
        <v>0</v>
      </c>
    </row>
    <row r="271" spans="17:31">
      <c r="Q271" s="17" t="s">
        <v>402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</row>
    <row r="272" spans="17:31">
      <c r="Q272" s="17" t="s">
        <v>403</v>
      </c>
      <c r="R272" s="8">
        <v>0</v>
      </c>
      <c r="S272" s="8">
        <v>0</v>
      </c>
      <c r="T272" s="8">
        <v>1</v>
      </c>
      <c r="U272" s="8">
        <v>0</v>
      </c>
      <c r="V272" s="8">
        <v>0</v>
      </c>
      <c r="W272" s="8">
        <v>0</v>
      </c>
      <c r="X272" s="8">
        <v>1</v>
      </c>
      <c r="Y272" s="8">
        <v>0</v>
      </c>
      <c r="Z272" s="8">
        <v>0</v>
      </c>
      <c r="AA272" s="8">
        <v>0</v>
      </c>
      <c r="AB272" s="8">
        <v>0</v>
      </c>
      <c r="AC272" s="8">
        <v>0</v>
      </c>
      <c r="AD272" s="8">
        <v>0</v>
      </c>
      <c r="AE272" s="8">
        <v>0</v>
      </c>
    </row>
    <row r="273" spans="17:31">
      <c r="Q273" s="17" t="s">
        <v>404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0</v>
      </c>
      <c r="X273" s="8">
        <v>0</v>
      </c>
      <c r="Y273" s="8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0</v>
      </c>
      <c r="AE273" s="8">
        <v>1</v>
      </c>
    </row>
    <row r="274" spans="17:31">
      <c r="Q274" s="17" t="s">
        <v>405</v>
      </c>
      <c r="R274" s="8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  <c r="AA274" s="8">
        <v>0</v>
      </c>
      <c r="AB274" s="8">
        <v>0</v>
      </c>
      <c r="AC274" s="8">
        <v>0</v>
      </c>
      <c r="AD274" s="8">
        <v>0</v>
      </c>
      <c r="AE274" s="8">
        <v>0</v>
      </c>
    </row>
    <row r="275" spans="17:31">
      <c r="Q275" s="17" t="s">
        <v>406</v>
      </c>
      <c r="R275" s="8">
        <v>0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0</v>
      </c>
      <c r="Z275" s="8">
        <v>0</v>
      </c>
      <c r="AA275" s="8">
        <v>0</v>
      </c>
      <c r="AB275" s="8">
        <v>1</v>
      </c>
      <c r="AC275" s="8">
        <v>0</v>
      </c>
      <c r="AD275" s="8">
        <v>0</v>
      </c>
      <c r="AE275" s="8">
        <v>0</v>
      </c>
    </row>
    <row r="276" spans="17:31">
      <c r="Q276" s="17" t="s">
        <v>407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</row>
    <row r="277" spans="17:31">
      <c r="Q277" s="17" t="s">
        <v>408</v>
      </c>
      <c r="R277" s="8">
        <v>1</v>
      </c>
      <c r="S277" s="8">
        <v>4398</v>
      </c>
      <c r="T277" s="8">
        <v>301</v>
      </c>
      <c r="U277" s="8">
        <v>0</v>
      </c>
      <c r="V277" s="8">
        <v>2756</v>
      </c>
      <c r="W277" s="8">
        <v>3420</v>
      </c>
      <c r="X277" s="8">
        <v>0</v>
      </c>
      <c r="Y277" s="8">
        <v>1</v>
      </c>
      <c r="Z277" s="8">
        <v>1</v>
      </c>
      <c r="AA277" s="8">
        <v>0</v>
      </c>
      <c r="AB277" s="8">
        <v>0</v>
      </c>
      <c r="AC277" s="8">
        <v>0</v>
      </c>
      <c r="AD277" s="8">
        <v>0</v>
      </c>
      <c r="AE277" s="8">
        <v>0</v>
      </c>
    </row>
    <row r="278" spans="17:31">
      <c r="Q278" s="17" t="s">
        <v>409</v>
      </c>
      <c r="R278" s="8">
        <v>808</v>
      </c>
      <c r="S278" s="8">
        <v>327</v>
      </c>
      <c r="T278" s="8">
        <v>50</v>
      </c>
      <c r="U278" s="8">
        <v>11</v>
      </c>
      <c r="V278" s="8">
        <v>125</v>
      </c>
      <c r="W278" s="8">
        <v>225</v>
      </c>
      <c r="X278" s="8">
        <v>15</v>
      </c>
      <c r="Y278" s="8">
        <v>10</v>
      </c>
      <c r="Z278" s="8">
        <v>18</v>
      </c>
      <c r="AA278" s="8">
        <v>26327</v>
      </c>
      <c r="AB278" s="8">
        <v>4750</v>
      </c>
      <c r="AC278" s="8">
        <v>5806</v>
      </c>
      <c r="AD278" s="8">
        <v>2</v>
      </c>
      <c r="AE278" s="8">
        <v>32</v>
      </c>
    </row>
    <row r="279" spans="17:31">
      <c r="Q279" s="17" t="s">
        <v>410</v>
      </c>
      <c r="R279" s="8">
        <v>0</v>
      </c>
      <c r="S279" s="8">
        <v>17</v>
      </c>
      <c r="T279" s="8">
        <v>0</v>
      </c>
      <c r="U279" s="8">
        <v>3</v>
      </c>
      <c r="V279" s="8">
        <v>0</v>
      </c>
      <c r="W279" s="8">
        <v>0</v>
      </c>
      <c r="X279" s="8">
        <v>0</v>
      </c>
      <c r="Y279" s="8">
        <v>0</v>
      </c>
      <c r="Z279" s="8">
        <v>0</v>
      </c>
      <c r="AA279" s="8">
        <v>1</v>
      </c>
      <c r="AB279" s="8">
        <v>0</v>
      </c>
      <c r="AC279" s="8">
        <v>0</v>
      </c>
      <c r="AD279" s="8">
        <v>0</v>
      </c>
      <c r="AE279" s="8">
        <v>0</v>
      </c>
    </row>
    <row r="280" spans="17:31">
      <c r="Q280" s="17" t="s">
        <v>411</v>
      </c>
      <c r="R280" s="8">
        <v>221</v>
      </c>
      <c r="S280" s="8">
        <v>74</v>
      </c>
      <c r="T280" s="8">
        <v>69</v>
      </c>
      <c r="U280" s="8">
        <v>0</v>
      </c>
      <c r="V280" s="8">
        <v>36</v>
      </c>
      <c r="W280" s="8">
        <v>54</v>
      </c>
      <c r="X280" s="8">
        <v>3</v>
      </c>
      <c r="Y280" s="8">
        <v>1</v>
      </c>
      <c r="Z280" s="8">
        <v>1</v>
      </c>
      <c r="AA280" s="8">
        <v>1</v>
      </c>
      <c r="AB280" s="8">
        <v>3</v>
      </c>
      <c r="AC280" s="8">
        <v>0</v>
      </c>
      <c r="AD280" s="8">
        <v>5</v>
      </c>
      <c r="AE280" s="8">
        <v>2</v>
      </c>
    </row>
    <row r="281" spans="17:31">
      <c r="Q281" s="17" t="s">
        <v>412</v>
      </c>
      <c r="R281" s="8">
        <v>555</v>
      </c>
      <c r="S281" s="8">
        <v>300</v>
      </c>
      <c r="T281" s="8">
        <v>198</v>
      </c>
      <c r="U281" s="8">
        <v>489</v>
      </c>
      <c r="V281" s="8">
        <v>891</v>
      </c>
      <c r="W281" s="8">
        <v>1042</v>
      </c>
      <c r="X281" s="8">
        <v>150</v>
      </c>
      <c r="Y281" s="8">
        <v>33</v>
      </c>
      <c r="Z281" s="8">
        <v>26</v>
      </c>
      <c r="AA281" s="8">
        <v>2564</v>
      </c>
      <c r="AB281" s="8">
        <v>1972</v>
      </c>
      <c r="AC281" s="8">
        <v>2096</v>
      </c>
      <c r="AD281" s="8">
        <v>797</v>
      </c>
      <c r="AE281" s="8">
        <v>1113</v>
      </c>
    </row>
    <row r="282" spans="17:31">
      <c r="Q282" s="17" t="s">
        <v>413</v>
      </c>
      <c r="R282" s="8">
        <v>3956</v>
      </c>
      <c r="S282" s="8">
        <v>41</v>
      </c>
      <c r="T282" s="8">
        <v>72</v>
      </c>
      <c r="U282" s="8">
        <v>143</v>
      </c>
      <c r="V282" s="8">
        <v>1410</v>
      </c>
      <c r="W282" s="8">
        <v>863</v>
      </c>
      <c r="X282" s="8">
        <v>67</v>
      </c>
      <c r="Y282" s="8">
        <v>462</v>
      </c>
      <c r="Z282" s="8">
        <v>447</v>
      </c>
      <c r="AA282" s="8">
        <v>2626</v>
      </c>
      <c r="AB282" s="8">
        <v>3695</v>
      </c>
      <c r="AC282" s="8">
        <v>3917</v>
      </c>
      <c r="AD282" s="8">
        <v>35</v>
      </c>
      <c r="AE282" s="8">
        <v>32</v>
      </c>
    </row>
    <row r="283" spans="17:31">
      <c r="Q283" s="17" t="s">
        <v>414</v>
      </c>
      <c r="R283" s="8">
        <v>10252</v>
      </c>
      <c r="S283" s="8">
        <v>26</v>
      </c>
      <c r="T283" s="8">
        <v>56</v>
      </c>
      <c r="U283" s="8">
        <v>25</v>
      </c>
      <c r="V283" s="8">
        <v>168</v>
      </c>
      <c r="W283" s="8">
        <v>122</v>
      </c>
      <c r="X283" s="8">
        <v>0</v>
      </c>
      <c r="Y283" s="8">
        <v>0</v>
      </c>
      <c r="Z283" s="8">
        <v>0</v>
      </c>
      <c r="AA283" s="8">
        <v>0</v>
      </c>
      <c r="AB283" s="8">
        <v>0</v>
      </c>
      <c r="AC283" s="8">
        <v>0</v>
      </c>
      <c r="AD283" s="8">
        <v>0</v>
      </c>
      <c r="AE283" s="8">
        <v>0</v>
      </c>
    </row>
    <row r="284" spans="17:31">
      <c r="Q284" s="17" t="s">
        <v>415</v>
      </c>
      <c r="R284" s="8">
        <v>3910</v>
      </c>
      <c r="S284" s="8">
        <v>40</v>
      </c>
      <c r="T284" s="8">
        <v>69</v>
      </c>
      <c r="U284" s="8">
        <v>140</v>
      </c>
      <c r="V284" s="8">
        <v>1400</v>
      </c>
      <c r="W284" s="8">
        <v>861</v>
      </c>
      <c r="X284" s="8">
        <v>66</v>
      </c>
      <c r="Y284" s="8">
        <v>455</v>
      </c>
      <c r="Z284" s="8">
        <v>443</v>
      </c>
      <c r="AA284" s="8">
        <v>2592</v>
      </c>
      <c r="AB284" s="8">
        <v>3639</v>
      </c>
      <c r="AC284" s="8">
        <v>3877</v>
      </c>
      <c r="AD284" s="8">
        <v>33</v>
      </c>
      <c r="AE284" s="8">
        <v>29</v>
      </c>
    </row>
    <row r="285" spans="17:31">
      <c r="Q285" s="17" t="s">
        <v>416</v>
      </c>
      <c r="R285" s="8">
        <v>3057</v>
      </c>
      <c r="S285" s="8">
        <v>49</v>
      </c>
      <c r="T285" s="8">
        <v>67</v>
      </c>
      <c r="U285" s="8">
        <v>133</v>
      </c>
      <c r="V285" s="8">
        <v>10</v>
      </c>
      <c r="W285" s="8">
        <v>48</v>
      </c>
      <c r="X285" s="8">
        <v>19</v>
      </c>
      <c r="Y285" s="8">
        <v>6</v>
      </c>
      <c r="Z285" s="8">
        <v>4</v>
      </c>
      <c r="AA285" s="8">
        <v>8488</v>
      </c>
      <c r="AB285" s="8">
        <v>2871</v>
      </c>
      <c r="AC285" s="8">
        <v>1687</v>
      </c>
      <c r="AD285" s="8">
        <v>3</v>
      </c>
      <c r="AE285" s="8">
        <v>142</v>
      </c>
    </row>
    <row r="286" spans="17:31">
      <c r="Q286" s="17" t="s">
        <v>417</v>
      </c>
      <c r="R286" s="8">
        <v>132</v>
      </c>
      <c r="S286" s="8">
        <v>8</v>
      </c>
      <c r="T286" s="8">
        <v>13</v>
      </c>
      <c r="U286" s="8">
        <v>1</v>
      </c>
      <c r="V286" s="8">
        <v>3</v>
      </c>
      <c r="W286" s="8">
        <v>23</v>
      </c>
      <c r="X286" s="8">
        <v>11</v>
      </c>
      <c r="Y286" s="8">
        <v>17</v>
      </c>
      <c r="Z286" s="8">
        <v>15</v>
      </c>
      <c r="AA286" s="8">
        <v>51</v>
      </c>
      <c r="AB286" s="8">
        <v>88</v>
      </c>
      <c r="AC286" s="8">
        <v>110</v>
      </c>
      <c r="AD286" s="8">
        <v>4</v>
      </c>
      <c r="AE286" s="8">
        <v>1</v>
      </c>
    </row>
    <row r="287" spans="17:31">
      <c r="Q287" s="17" t="s">
        <v>418</v>
      </c>
      <c r="R287" s="8">
        <v>148</v>
      </c>
      <c r="S287" s="8">
        <v>16</v>
      </c>
      <c r="T287" s="8">
        <v>22</v>
      </c>
      <c r="U287" s="8">
        <v>3</v>
      </c>
      <c r="V287" s="8">
        <v>12</v>
      </c>
      <c r="W287" s="8">
        <v>52</v>
      </c>
      <c r="X287" s="8">
        <v>13</v>
      </c>
      <c r="Y287" s="8">
        <v>19</v>
      </c>
      <c r="Z287" s="8">
        <v>17</v>
      </c>
      <c r="AA287" s="8">
        <v>78</v>
      </c>
      <c r="AB287" s="8">
        <v>181</v>
      </c>
      <c r="AC287" s="8">
        <v>165</v>
      </c>
      <c r="AD287" s="8">
        <v>5</v>
      </c>
      <c r="AE287" s="8">
        <v>7</v>
      </c>
    </row>
    <row r="288" spans="17:31">
      <c r="Q288" s="17" t="s">
        <v>218</v>
      </c>
      <c r="R288" s="8">
        <v>138</v>
      </c>
      <c r="S288" s="8">
        <v>11</v>
      </c>
      <c r="T288" s="8">
        <v>18</v>
      </c>
      <c r="U288" s="8">
        <v>1</v>
      </c>
      <c r="V288" s="8">
        <v>6</v>
      </c>
      <c r="W288" s="8">
        <v>26</v>
      </c>
      <c r="X288" s="8">
        <v>11</v>
      </c>
      <c r="Y288" s="8">
        <v>18</v>
      </c>
      <c r="Z288" s="8">
        <v>16</v>
      </c>
      <c r="AA288" s="8">
        <v>51</v>
      </c>
      <c r="AB288" s="8">
        <v>95</v>
      </c>
      <c r="AC288" s="8">
        <v>111</v>
      </c>
      <c r="AD288" s="8">
        <v>5</v>
      </c>
      <c r="AE288" s="8">
        <v>7</v>
      </c>
    </row>
    <row r="289" spans="17:31">
      <c r="Q289" s="17" t="s">
        <v>219</v>
      </c>
      <c r="R289" s="8">
        <v>135</v>
      </c>
      <c r="S289" s="8">
        <v>9</v>
      </c>
      <c r="T289" s="8">
        <v>16</v>
      </c>
      <c r="U289" s="8">
        <v>1</v>
      </c>
      <c r="V289" s="8">
        <v>6</v>
      </c>
      <c r="W289" s="8">
        <v>26</v>
      </c>
      <c r="X289" s="8">
        <v>11</v>
      </c>
      <c r="Y289" s="8">
        <v>16</v>
      </c>
      <c r="Z289" s="8">
        <v>15</v>
      </c>
      <c r="AA289" s="8">
        <v>51</v>
      </c>
      <c r="AB289" s="8">
        <v>95</v>
      </c>
      <c r="AC289" s="8">
        <v>110</v>
      </c>
      <c r="AD289" s="8">
        <v>4</v>
      </c>
      <c r="AE289" s="8">
        <v>6</v>
      </c>
    </row>
    <row r="290" spans="17:31">
      <c r="Q290" s="17" t="s">
        <v>220</v>
      </c>
      <c r="R290" s="8">
        <v>137</v>
      </c>
      <c r="S290" s="8">
        <v>8</v>
      </c>
      <c r="T290" s="8">
        <v>17</v>
      </c>
      <c r="U290" s="8">
        <v>1</v>
      </c>
      <c r="V290" s="8">
        <v>6</v>
      </c>
      <c r="W290" s="8">
        <v>25</v>
      </c>
      <c r="X290" s="8">
        <v>11</v>
      </c>
      <c r="Y290" s="8">
        <v>18</v>
      </c>
      <c r="Z290" s="8">
        <v>16</v>
      </c>
      <c r="AA290" s="8">
        <v>51</v>
      </c>
      <c r="AB290" s="8">
        <v>95</v>
      </c>
      <c r="AC290" s="8">
        <v>111</v>
      </c>
      <c r="AD290" s="8">
        <v>5</v>
      </c>
      <c r="AE290" s="8">
        <v>7</v>
      </c>
    </row>
    <row r="291" spans="17:31">
      <c r="Q291" s="17" t="s">
        <v>221</v>
      </c>
      <c r="R291" s="8">
        <v>132</v>
      </c>
      <c r="S291" s="8">
        <v>8</v>
      </c>
      <c r="T291" s="8">
        <v>13</v>
      </c>
      <c r="U291" s="8">
        <v>1</v>
      </c>
      <c r="V291" s="8">
        <v>4</v>
      </c>
      <c r="W291" s="8">
        <v>23</v>
      </c>
      <c r="X291" s="8">
        <v>11</v>
      </c>
      <c r="Y291" s="8">
        <v>17</v>
      </c>
      <c r="Z291" s="8">
        <v>15</v>
      </c>
      <c r="AA291" s="8">
        <v>50</v>
      </c>
      <c r="AB291" s="8">
        <v>88</v>
      </c>
      <c r="AC291" s="8">
        <v>112</v>
      </c>
      <c r="AD291" s="8">
        <v>5</v>
      </c>
      <c r="AE291" s="8">
        <v>1</v>
      </c>
    </row>
    <row r="292" spans="17:31">
      <c r="Q292" s="17" t="s">
        <v>222</v>
      </c>
      <c r="R292" s="8">
        <v>6</v>
      </c>
      <c r="S292" s="8">
        <v>4</v>
      </c>
      <c r="T292" s="8">
        <v>2</v>
      </c>
      <c r="U292" s="8">
        <v>0</v>
      </c>
      <c r="V292" s="8">
        <v>0</v>
      </c>
      <c r="W292" s="8">
        <v>3</v>
      </c>
      <c r="X292" s="8">
        <v>0</v>
      </c>
      <c r="Y292" s="8">
        <v>0</v>
      </c>
      <c r="Z292" s="8">
        <v>1</v>
      </c>
      <c r="AA292" s="8">
        <v>1</v>
      </c>
      <c r="AB292" s="8">
        <v>0</v>
      </c>
      <c r="AC292" s="8">
        <v>0</v>
      </c>
      <c r="AD292" s="8">
        <v>0</v>
      </c>
      <c r="AE292" s="8">
        <v>0</v>
      </c>
    </row>
    <row r="293" spans="17:31">
      <c r="Q293" s="17" t="s">
        <v>223</v>
      </c>
      <c r="R293" s="8">
        <v>0</v>
      </c>
      <c r="S293" s="8">
        <v>0</v>
      </c>
      <c r="T293" s="8">
        <v>0</v>
      </c>
      <c r="U293" s="8">
        <v>0</v>
      </c>
      <c r="V293" s="8">
        <v>0</v>
      </c>
      <c r="W293" s="8">
        <v>0</v>
      </c>
      <c r="X293" s="8">
        <v>0</v>
      </c>
      <c r="Y293" s="8">
        <v>0</v>
      </c>
      <c r="Z293" s="8">
        <v>1</v>
      </c>
      <c r="AA293" s="8">
        <v>1</v>
      </c>
      <c r="AB293" s="8">
        <v>1</v>
      </c>
      <c r="AC293" s="8">
        <v>0</v>
      </c>
      <c r="AD293" s="8">
        <v>0</v>
      </c>
      <c r="AE293" s="8">
        <v>0</v>
      </c>
    </row>
    <row r="294" spans="17:31">
      <c r="Q294" s="17" t="s">
        <v>224</v>
      </c>
      <c r="R294" s="8">
        <v>1</v>
      </c>
      <c r="S294" s="8">
        <v>2</v>
      </c>
      <c r="T294" s="8">
        <v>0</v>
      </c>
      <c r="U294" s="8">
        <v>0</v>
      </c>
      <c r="V294" s="8">
        <v>0</v>
      </c>
      <c r="W294" s="8">
        <v>0</v>
      </c>
      <c r="X294" s="8">
        <v>0</v>
      </c>
      <c r="Y294" s="8">
        <v>0</v>
      </c>
      <c r="Z294" s="8">
        <v>0</v>
      </c>
      <c r="AA294" s="8">
        <v>0</v>
      </c>
      <c r="AB294" s="8">
        <v>0</v>
      </c>
      <c r="AC294" s="8">
        <v>0</v>
      </c>
      <c r="AD294" s="8">
        <v>0</v>
      </c>
      <c r="AE294" s="8">
        <v>0</v>
      </c>
    </row>
    <row r="295" spans="17:31">
      <c r="Q295" s="17" t="s">
        <v>225</v>
      </c>
      <c r="R295" s="8">
        <v>1</v>
      </c>
      <c r="S295" s="8">
        <v>0</v>
      </c>
      <c r="T295" s="8">
        <v>0</v>
      </c>
      <c r="U295" s="8">
        <v>0</v>
      </c>
      <c r="V295" s="8">
        <v>5</v>
      </c>
      <c r="W295" s="8">
        <v>4</v>
      </c>
      <c r="X295" s="8">
        <v>0</v>
      </c>
      <c r="Y295" s="8">
        <v>0</v>
      </c>
      <c r="Z295" s="8">
        <v>0</v>
      </c>
      <c r="AA295" s="8">
        <v>0</v>
      </c>
      <c r="AB295" s="8">
        <v>0</v>
      </c>
      <c r="AC295" s="8">
        <v>0</v>
      </c>
      <c r="AD295" s="8">
        <v>0</v>
      </c>
      <c r="AE295" s="8">
        <v>0</v>
      </c>
    </row>
    <row r="296" spans="17:31">
      <c r="Q296" s="17" t="s">
        <v>226</v>
      </c>
      <c r="R296" s="8">
        <v>464</v>
      </c>
      <c r="S296" s="8">
        <v>41</v>
      </c>
      <c r="T296" s="8">
        <v>77</v>
      </c>
      <c r="U296" s="8">
        <v>297</v>
      </c>
      <c r="V296" s="8">
        <v>1213</v>
      </c>
      <c r="W296" s="8">
        <v>761</v>
      </c>
      <c r="X296" s="8">
        <v>141</v>
      </c>
      <c r="Y296" s="8">
        <v>71</v>
      </c>
      <c r="Z296" s="8">
        <v>29</v>
      </c>
      <c r="AA296" s="8">
        <v>879</v>
      </c>
      <c r="AB296" s="8">
        <v>2805</v>
      </c>
      <c r="AC296" s="8">
        <v>2576</v>
      </c>
      <c r="AD296" s="8">
        <v>2833</v>
      </c>
      <c r="AE296" s="8">
        <v>1451</v>
      </c>
    </row>
    <row r="297" spans="17:31">
      <c r="Q297" s="17" t="s">
        <v>227</v>
      </c>
      <c r="R297" s="8">
        <v>1660</v>
      </c>
      <c r="S297" s="8">
        <v>65</v>
      </c>
      <c r="T297" s="8">
        <v>213</v>
      </c>
      <c r="U297" s="8">
        <v>517</v>
      </c>
      <c r="V297" s="8">
        <v>1442</v>
      </c>
      <c r="W297" s="8">
        <v>950</v>
      </c>
      <c r="X297" s="8">
        <v>124</v>
      </c>
      <c r="Y297" s="8">
        <v>64</v>
      </c>
      <c r="Z297" s="8">
        <v>36</v>
      </c>
      <c r="AA297" s="8">
        <v>21160</v>
      </c>
      <c r="AB297" s="8">
        <v>29032</v>
      </c>
      <c r="AC297" s="8">
        <v>15634</v>
      </c>
      <c r="AD297" s="8">
        <v>380</v>
      </c>
      <c r="AE297" s="8">
        <v>200</v>
      </c>
    </row>
    <row r="298" spans="17:31">
      <c r="Q298" s="17" t="s">
        <v>228</v>
      </c>
      <c r="R298" s="8">
        <v>389</v>
      </c>
      <c r="S298" s="8">
        <v>43</v>
      </c>
      <c r="T298" s="8">
        <v>84</v>
      </c>
      <c r="U298" s="8">
        <v>294</v>
      </c>
      <c r="V298" s="8">
        <v>1236</v>
      </c>
      <c r="W298" s="8">
        <v>774</v>
      </c>
      <c r="X298" s="8">
        <v>142</v>
      </c>
      <c r="Y298" s="8">
        <v>65</v>
      </c>
      <c r="Z298" s="8">
        <v>28</v>
      </c>
      <c r="AA298" s="8">
        <v>760</v>
      </c>
      <c r="AB298" s="8">
        <v>2352</v>
      </c>
      <c r="AC298" s="8">
        <v>2253</v>
      </c>
      <c r="AD298" s="8">
        <v>2781</v>
      </c>
      <c r="AE298" s="8">
        <v>1410</v>
      </c>
    </row>
    <row r="299" spans="17:31">
      <c r="Q299" s="17" t="s">
        <v>229</v>
      </c>
      <c r="R299" s="8">
        <v>1661</v>
      </c>
      <c r="S299" s="8">
        <v>56</v>
      </c>
      <c r="T299" s="8">
        <v>201</v>
      </c>
      <c r="U299" s="8">
        <v>504</v>
      </c>
      <c r="V299" s="8">
        <v>1441</v>
      </c>
      <c r="W299" s="8">
        <v>951</v>
      </c>
      <c r="X299" s="8">
        <v>124</v>
      </c>
      <c r="Y299" s="8">
        <v>63</v>
      </c>
      <c r="Z299" s="8">
        <v>35</v>
      </c>
      <c r="AA299" s="8">
        <v>21377</v>
      </c>
      <c r="AB299" s="8">
        <v>29158</v>
      </c>
      <c r="AC299" s="8">
        <v>15679</v>
      </c>
      <c r="AD299" s="8">
        <v>378</v>
      </c>
      <c r="AE299" s="8">
        <v>198</v>
      </c>
    </row>
    <row r="300" spans="17:31">
      <c r="Q300" s="17" t="s">
        <v>230</v>
      </c>
      <c r="R300" s="8">
        <v>26647</v>
      </c>
      <c r="S300" s="8">
        <v>627</v>
      </c>
      <c r="T300" s="8">
        <v>1007</v>
      </c>
      <c r="U300" s="8">
        <v>3910</v>
      </c>
      <c r="V300" s="8">
        <v>2687</v>
      </c>
      <c r="W300" s="8">
        <v>1473</v>
      </c>
      <c r="X300" s="8">
        <v>402</v>
      </c>
      <c r="Y300" s="8">
        <v>627</v>
      </c>
      <c r="Z300" s="8">
        <v>353</v>
      </c>
      <c r="AA300" s="8">
        <v>0</v>
      </c>
      <c r="AB300" s="8">
        <v>0</v>
      </c>
      <c r="AC300" s="8">
        <v>0</v>
      </c>
      <c r="AD300" s="8">
        <v>0</v>
      </c>
      <c r="AE300" s="8">
        <v>0</v>
      </c>
    </row>
    <row r="301" spans="17:31">
      <c r="Q301" s="17" t="s">
        <v>231</v>
      </c>
      <c r="R301" s="8">
        <v>16</v>
      </c>
      <c r="S301" s="8">
        <v>7</v>
      </c>
      <c r="T301" s="8">
        <v>13</v>
      </c>
      <c r="U301" s="8">
        <v>9</v>
      </c>
      <c r="V301" s="8">
        <v>46</v>
      </c>
      <c r="W301" s="8">
        <v>21</v>
      </c>
      <c r="X301" s="8">
        <v>11</v>
      </c>
      <c r="Y301" s="8">
        <v>11</v>
      </c>
      <c r="Z301" s="8">
        <v>8</v>
      </c>
      <c r="AA301" s="8">
        <v>0</v>
      </c>
      <c r="AB301" s="8">
        <v>0</v>
      </c>
      <c r="AC301" s="8">
        <v>0</v>
      </c>
      <c r="AD301" s="8">
        <v>0</v>
      </c>
      <c r="AE301" s="8">
        <v>0</v>
      </c>
    </row>
    <row r="302" spans="17:31">
      <c r="Q302" s="17" t="s">
        <v>232</v>
      </c>
      <c r="R302" s="8">
        <v>26759</v>
      </c>
      <c r="S302" s="8">
        <v>935</v>
      </c>
      <c r="T302" s="8">
        <v>1201</v>
      </c>
      <c r="U302" s="8">
        <v>4158</v>
      </c>
      <c r="V302" s="8">
        <v>2709</v>
      </c>
      <c r="W302" s="8">
        <v>1485</v>
      </c>
      <c r="X302" s="8">
        <v>406</v>
      </c>
      <c r="Y302" s="8">
        <v>644</v>
      </c>
      <c r="Z302" s="8">
        <v>356</v>
      </c>
      <c r="AA302" s="8">
        <v>0</v>
      </c>
      <c r="AB302" s="8">
        <v>1</v>
      </c>
      <c r="AC302" s="8">
        <v>0</v>
      </c>
      <c r="AD302" s="8">
        <v>0</v>
      </c>
      <c r="AE302" s="8">
        <v>0</v>
      </c>
    </row>
    <row r="303" spans="17:31">
      <c r="Q303" s="17" t="s">
        <v>233</v>
      </c>
      <c r="R303" s="8">
        <v>258</v>
      </c>
      <c r="S303" s="8">
        <v>21</v>
      </c>
      <c r="T303" s="8">
        <v>38</v>
      </c>
      <c r="U303" s="8">
        <v>0</v>
      </c>
      <c r="V303" s="8">
        <v>5</v>
      </c>
      <c r="W303" s="8">
        <v>6</v>
      </c>
      <c r="X303" s="8">
        <v>0</v>
      </c>
      <c r="Y303" s="8">
        <v>9</v>
      </c>
      <c r="Z303" s="8">
        <v>8</v>
      </c>
      <c r="AA303" s="8">
        <v>0</v>
      </c>
      <c r="AB303" s="8">
        <v>0</v>
      </c>
      <c r="AC303" s="8">
        <v>0</v>
      </c>
      <c r="AD303" s="8">
        <v>0</v>
      </c>
      <c r="AE303" s="8">
        <v>0</v>
      </c>
    </row>
    <row r="304" spans="17:31">
      <c r="Q304" s="17" t="s">
        <v>234</v>
      </c>
      <c r="R304" s="8">
        <v>26575</v>
      </c>
      <c r="S304" s="8">
        <v>608</v>
      </c>
      <c r="T304" s="8">
        <v>925</v>
      </c>
      <c r="U304" s="8">
        <v>3842</v>
      </c>
      <c r="V304" s="8">
        <v>2155</v>
      </c>
      <c r="W304" s="8">
        <v>1104</v>
      </c>
      <c r="X304" s="8">
        <v>400</v>
      </c>
      <c r="Y304" s="8">
        <v>620</v>
      </c>
      <c r="Z304" s="8">
        <v>348</v>
      </c>
      <c r="AA304" s="8">
        <v>0</v>
      </c>
      <c r="AB304" s="8">
        <v>1</v>
      </c>
      <c r="AC304" s="8">
        <v>0</v>
      </c>
      <c r="AD304" s="8">
        <v>0</v>
      </c>
      <c r="AE304" s="8">
        <v>0</v>
      </c>
    </row>
    <row r="305" spans="17:31">
      <c r="Q305" s="17" t="s">
        <v>235</v>
      </c>
      <c r="R305" s="8">
        <v>12</v>
      </c>
      <c r="S305" s="8">
        <v>9</v>
      </c>
      <c r="T305" s="8">
        <v>64</v>
      </c>
      <c r="U305" s="8">
        <v>0</v>
      </c>
      <c r="V305" s="8">
        <v>0</v>
      </c>
      <c r="W305" s="8">
        <v>1</v>
      </c>
      <c r="X305" s="8">
        <v>0</v>
      </c>
      <c r="Y305" s="8">
        <v>0</v>
      </c>
      <c r="Z305" s="8">
        <v>0</v>
      </c>
      <c r="AA305" s="8">
        <v>0</v>
      </c>
      <c r="AB305" s="8">
        <v>0</v>
      </c>
      <c r="AC305" s="8">
        <v>0</v>
      </c>
      <c r="AD305" s="8">
        <v>0</v>
      </c>
      <c r="AE305" s="8">
        <v>0</v>
      </c>
    </row>
    <row r="306" spans="17:31">
      <c r="Q306" s="17" t="s">
        <v>236</v>
      </c>
      <c r="R306" s="8">
        <v>22</v>
      </c>
      <c r="S306" s="8">
        <v>5</v>
      </c>
      <c r="T306" s="8">
        <v>40</v>
      </c>
      <c r="U306" s="8">
        <v>0</v>
      </c>
      <c r="V306" s="8">
        <v>0</v>
      </c>
      <c r="W306" s="8">
        <v>0</v>
      </c>
      <c r="X306" s="8">
        <v>0</v>
      </c>
      <c r="Y306" s="8">
        <v>1</v>
      </c>
      <c r="Z306" s="8">
        <v>0</v>
      </c>
      <c r="AA306" s="8">
        <v>0</v>
      </c>
      <c r="AB306" s="8">
        <v>0</v>
      </c>
      <c r="AC306" s="8">
        <v>0</v>
      </c>
      <c r="AD306" s="8">
        <v>0</v>
      </c>
      <c r="AE306" s="8">
        <v>0</v>
      </c>
    </row>
    <row r="307" spans="17:31">
      <c r="Q307" s="17" t="s">
        <v>237</v>
      </c>
      <c r="R307" s="8">
        <v>3293</v>
      </c>
      <c r="S307" s="8">
        <v>3252</v>
      </c>
      <c r="T307" s="8">
        <v>202</v>
      </c>
      <c r="U307" s="8">
        <v>75</v>
      </c>
      <c r="V307" s="8">
        <v>325</v>
      </c>
      <c r="W307" s="8">
        <v>234</v>
      </c>
      <c r="X307" s="8">
        <v>2</v>
      </c>
      <c r="Y307" s="8">
        <v>29</v>
      </c>
      <c r="Z307" s="8">
        <v>9</v>
      </c>
      <c r="AA307" s="8">
        <v>8</v>
      </c>
      <c r="AB307" s="8">
        <v>2</v>
      </c>
      <c r="AC307" s="8">
        <v>265</v>
      </c>
      <c r="AD307" s="8">
        <v>2828</v>
      </c>
      <c r="AE307" s="8">
        <v>154</v>
      </c>
    </row>
    <row r="308" spans="17:31">
      <c r="Q308" s="17" t="s">
        <v>238</v>
      </c>
      <c r="R308" s="8">
        <v>3292</v>
      </c>
      <c r="S308" s="8">
        <v>3247</v>
      </c>
      <c r="T308" s="8">
        <v>200</v>
      </c>
      <c r="U308" s="8">
        <v>75</v>
      </c>
      <c r="V308" s="8">
        <v>325</v>
      </c>
      <c r="W308" s="8">
        <v>234</v>
      </c>
      <c r="X308" s="8">
        <v>2</v>
      </c>
      <c r="Y308" s="8">
        <v>29</v>
      </c>
      <c r="Z308" s="8">
        <v>9</v>
      </c>
      <c r="AA308" s="8">
        <v>1</v>
      </c>
      <c r="AB308" s="8">
        <v>1</v>
      </c>
      <c r="AC308" s="8">
        <v>44</v>
      </c>
      <c r="AD308" s="8">
        <v>2734</v>
      </c>
      <c r="AE308" s="8">
        <v>148</v>
      </c>
    </row>
    <row r="309" spans="17:31">
      <c r="Q309" s="17" t="s">
        <v>239</v>
      </c>
      <c r="R309" s="8">
        <v>0</v>
      </c>
      <c r="S309" s="8">
        <v>13</v>
      </c>
      <c r="T309" s="8">
        <v>13</v>
      </c>
      <c r="U309" s="8">
        <v>0</v>
      </c>
      <c r="V309" s="8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8">
        <v>0</v>
      </c>
      <c r="AC309" s="8">
        <v>0</v>
      </c>
      <c r="AD309" s="8">
        <v>0</v>
      </c>
      <c r="AE309" s="8">
        <v>0</v>
      </c>
    </row>
    <row r="310" spans="17:31">
      <c r="Q310" s="17" t="s">
        <v>240</v>
      </c>
      <c r="R310" s="8">
        <v>0</v>
      </c>
      <c r="S310" s="8">
        <v>99</v>
      </c>
      <c r="T310" s="8">
        <v>51</v>
      </c>
      <c r="U310" s="8">
        <v>1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8">
        <v>0</v>
      </c>
      <c r="AC310" s="8">
        <v>0</v>
      </c>
      <c r="AD310" s="8">
        <v>0</v>
      </c>
      <c r="AE310" s="8">
        <v>0</v>
      </c>
    </row>
    <row r="311" spans="17:31">
      <c r="Q311" s="17" t="s">
        <v>241</v>
      </c>
      <c r="R311" s="8">
        <v>154</v>
      </c>
      <c r="S311" s="8">
        <v>42</v>
      </c>
      <c r="T311" s="8">
        <v>44</v>
      </c>
      <c r="U311" s="8">
        <v>0</v>
      </c>
      <c r="V311" s="8">
        <v>0</v>
      </c>
      <c r="W311" s="8">
        <v>0</v>
      </c>
      <c r="X311" s="8">
        <v>0</v>
      </c>
      <c r="Y311" s="8">
        <v>0</v>
      </c>
      <c r="Z311" s="8">
        <v>0</v>
      </c>
      <c r="AA311" s="8">
        <v>0</v>
      </c>
      <c r="AB311" s="8">
        <v>0</v>
      </c>
      <c r="AC311" s="8">
        <v>0</v>
      </c>
      <c r="AD311" s="8">
        <v>0</v>
      </c>
      <c r="AE311" s="8">
        <v>0</v>
      </c>
    </row>
    <row r="312" spans="17:31">
      <c r="Q312" s="17" t="s">
        <v>242</v>
      </c>
      <c r="R312" s="8">
        <v>9</v>
      </c>
      <c r="S312" s="8">
        <v>7</v>
      </c>
      <c r="T312" s="8">
        <v>5</v>
      </c>
      <c r="U312" s="8">
        <v>0</v>
      </c>
      <c r="V312" s="8">
        <v>0</v>
      </c>
      <c r="W312" s="8">
        <v>0</v>
      </c>
      <c r="X312" s="8">
        <v>0</v>
      </c>
      <c r="Y312" s="8">
        <v>0</v>
      </c>
      <c r="Z312" s="8">
        <v>0</v>
      </c>
      <c r="AA312" s="8">
        <v>0</v>
      </c>
      <c r="AB312" s="8">
        <v>0</v>
      </c>
      <c r="AC312" s="8">
        <v>0</v>
      </c>
      <c r="AD312" s="8">
        <v>0</v>
      </c>
      <c r="AE312" s="8">
        <v>0</v>
      </c>
    </row>
    <row r="313" spans="17:31">
      <c r="Q313" s="17" t="s">
        <v>243</v>
      </c>
      <c r="R313" s="8">
        <v>22</v>
      </c>
      <c r="S313" s="8">
        <v>7</v>
      </c>
      <c r="T313" s="8">
        <v>2</v>
      </c>
      <c r="U313" s="8">
        <v>1</v>
      </c>
      <c r="V313" s="8">
        <v>0</v>
      </c>
      <c r="W313" s="8">
        <v>0</v>
      </c>
      <c r="X313" s="8">
        <v>0</v>
      </c>
      <c r="Y313" s="8">
        <v>0</v>
      </c>
      <c r="Z313" s="8">
        <v>0</v>
      </c>
      <c r="AA313" s="8">
        <v>0</v>
      </c>
      <c r="AB313" s="8">
        <v>0</v>
      </c>
      <c r="AC313" s="8">
        <v>0</v>
      </c>
      <c r="AD313" s="8">
        <v>0</v>
      </c>
      <c r="AE313" s="8">
        <v>0</v>
      </c>
    </row>
    <row r="314" spans="17:31">
      <c r="Q314" s="17" t="s">
        <v>244</v>
      </c>
      <c r="R314" s="8">
        <v>22</v>
      </c>
      <c r="S314" s="8">
        <v>4</v>
      </c>
      <c r="T314" s="8">
        <v>2</v>
      </c>
      <c r="U314" s="8">
        <v>0</v>
      </c>
      <c r="V314" s="8">
        <v>0</v>
      </c>
      <c r="W314" s="8">
        <v>0</v>
      </c>
      <c r="X314" s="8">
        <v>0</v>
      </c>
      <c r="Y314" s="8">
        <v>0</v>
      </c>
      <c r="Z314" s="8">
        <v>0</v>
      </c>
      <c r="AA314" s="8">
        <v>0</v>
      </c>
      <c r="AB314" s="8">
        <v>0</v>
      </c>
      <c r="AC314" s="8">
        <v>0</v>
      </c>
      <c r="AD314" s="8">
        <v>0</v>
      </c>
      <c r="AE314" s="8">
        <v>0</v>
      </c>
    </row>
    <row r="315" spans="17:31">
      <c r="Q315" s="17" t="s">
        <v>245</v>
      </c>
      <c r="R315" s="8">
        <v>948</v>
      </c>
      <c r="S315" s="8">
        <v>15</v>
      </c>
      <c r="T315" s="8">
        <v>3</v>
      </c>
      <c r="U315" s="8">
        <v>5</v>
      </c>
      <c r="V315" s="8">
        <v>18</v>
      </c>
      <c r="W315" s="8">
        <v>9</v>
      </c>
      <c r="X315" s="8">
        <v>1</v>
      </c>
      <c r="Y315" s="8">
        <v>1</v>
      </c>
      <c r="Z315" s="8">
        <v>1</v>
      </c>
      <c r="AA315" s="8">
        <v>8</v>
      </c>
      <c r="AB315" s="8">
        <v>6</v>
      </c>
      <c r="AC315" s="8">
        <v>305</v>
      </c>
      <c r="AD315" s="8">
        <v>257</v>
      </c>
      <c r="AE315" s="8">
        <v>19</v>
      </c>
    </row>
    <row r="316" spans="17:31">
      <c r="Q316" s="17" t="s">
        <v>246</v>
      </c>
      <c r="R316" s="8">
        <v>957</v>
      </c>
      <c r="S316" s="8">
        <v>18</v>
      </c>
      <c r="T316" s="8">
        <v>5</v>
      </c>
      <c r="U316" s="8">
        <v>8</v>
      </c>
      <c r="V316" s="8">
        <v>55</v>
      </c>
      <c r="W316" s="8">
        <v>23</v>
      </c>
      <c r="X316" s="8">
        <v>1</v>
      </c>
      <c r="Y316" s="8">
        <v>1</v>
      </c>
      <c r="Z316" s="8">
        <v>1</v>
      </c>
      <c r="AA316" s="8">
        <v>8</v>
      </c>
      <c r="AB316" s="8">
        <v>4</v>
      </c>
      <c r="AC316" s="8">
        <v>294</v>
      </c>
      <c r="AD316" s="8">
        <v>275</v>
      </c>
      <c r="AE316" s="8">
        <v>25</v>
      </c>
    </row>
    <row r="317" spans="17:31">
      <c r="Q317" s="17" t="s">
        <v>247</v>
      </c>
      <c r="R317" s="8">
        <v>620</v>
      </c>
      <c r="S317" s="8">
        <v>9</v>
      </c>
      <c r="T317" s="8">
        <v>4</v>
      </c>
      <c r="U317" s="8">
        <v>618</v>
      </c>
      <c r="V317" s="8">
        <v>266</v>
      </c>
      <c r="W317" s="8">
        <v>206</v>
      </c>
      <c r="X317" s="8">
        <v>4</v>
      </c>
      <c r="Y317" s="8">
        <v>1</v>
      </c>
      <c r="Z317" s="8">
        <v>0</v>
      </c>
      <c r="AA317" s="8">
        <v>118</v>
      </c>
      <c r="AB317" s="8">
        <v>69</v>
      </c>
      <c r="AC317" s="8">
        <v>1160</v>
      </c>
      <c r="AD317" s="8">
        <v>4</v>
      </c>
      <c r="AE317" s="8">
        <v>261</v>
      </c>
    </row>
    <row r="318" spans="17:31">
      <c r="Q318" s="17" t="s">
        <v>248</v>
      </c>
      <c r="R318" s="8">
        <v>626</v>
      </c>
      <c r="S318" s="8">
        <v>9</v>
      </c>
      <c r="T318" s="8">
        <v>4</v>
      </c>
      <c r="U318" s="8">
        <v>629</v>
      </c>
      <c r="V318" s="8">
        <v>261</v>
      </c>
      <c r="W318" s="8">
        <v>196</v>
      </c>
      <c r="X318" s="8">
        <v>4</v>
      </c>
      <c r="Y318" s="8">
        <v>1</v>
      </c>
      <c r="Z318" s="8">
        <v>0</v>
      </c>
      <c r="AA318" s="8">
        <v>122</v>
      </c>
      <c r="AB318" s="8">
        <v>74</v>
      </c>
      <c r="AC318" s="8">
        <v>1168</v>
      </c>
      <c r="AD318" s="8">
        <v>4</v>
      </c>
      <c r="AE318" s="8">
        <v>271</v>
      </c>
    </row>
    <row r="319" spans="17:31">
      <c r="Q319" s="17" t="s">
        <v>249</v>
      </c>
      <c r="R319" s="8">
        <v>610</v>
      </c>
      <c r="S319" s="8">
        <v>9</v>
      </c>
      <c r="T319" s="8">
        <v>4</v>
      </c>
      <c r="U319" s="8">
        <v>558</v>
      </c>
      <c r="V319" s="8">
        <v>255</v>
      </c>
      <c r="W319" s="8">
        <v>192</v>
      </c>
      <c r="X319" s="8">
        <v>3</v>
      </c>
      <c r="Y319" s="8">
        <v>1</v>
      </c>
      <c r="Z319" s="8">
        <v>0</v>
      </c>
      <c r="AA319" s="8">
        <v>119</v>
      </c>
      <c r="AB319" s="8">
        <v>68</v>
      </c>
      <c r="AC319" s="8">
        <v>1168</v>
      </c>
      <c r="AD319" s="8">
        <v>4</v>
      </c>
      <c r="AE319" s="8">
        <v>213</v>
      </c>
    </row>
    <row r="320" spans="17:31">
      <c r="Q320" s="17" t="s">
        <v>250</v>
      </c>
      <c r="R320" s="8">
        <v>610</v>
      </c>
      <c r="S320" s="8">
        <v>9</v>
      </c>
      <c r="T320" s="8">
        <v>4</v>
      </c>
      <c r="U320" s="8">
        <v>558</v>
      </c>
      <c r="V320" s="8">
        <v>255</v>
      </c>
      <c r="W320" s="8">
        <v>192</v>
      </c>
      <c r="X320" s="8">
        <v>3</v>
      </c>
      <c r="Y320" s="8">
        <v>1</v>
      </c>
      <c r="Z320" s="8">
        <v>0</v>
      </c>
      <c r="AA320" s="8">
        <v>119</v>
      </c>
      <c r="AB320" s="8">
        <v>68</v>
      </c>
      <c r="AC320" s="8">
        <v>1168</v>
      </c>
      <c r="AD320" s="8">
        <v>4</v>
      </c>
      <c r="AE320" s="8">
        <v>213</v>
      </c>
    </row>
    <row r="321" spans="17:31">
      <c r="Q321" s="17" t="s">
        <v>251</v>
      </c>
      <c r="R321" s="8">
        <v>610</v>
      </c>
      <c r="S321" s="8">
        <v>9</v>
      </c>
      <c r="T321" s="8">
        <v>4</v>
      </c>
      <c r="U321" s="8">
        <v>557</v>
      </c>
      <c r="V321" s="8">
        <v>254</v>
      </c>
      <c r="W321" s="8">
        <v>188</v>
      </c>
      <c r="X321" s="8">
        <v>3</v>
      </c>
      <c r="Y321" s="8">
        <v>1</v>
      </c>
      <c r="Z321" s="8">
        <v>0</v>
      </c>
      <c r="AA321" s="8">
        <v>118</v>
      </c>
      <c r="AB321" s="8">
        <v>68</v>
      </c>
      <c r="AC321" s="8">
        <v>1156</v>
      </c>
      <c r="AD321" s="8">
        <v>4</v>
      </c>
      <c r="AE321" s="8">
        <v>205</v>
      </c>
    </row>
    <row r="322" spans="17:31">
      <c r="Q322" s="17" t="s">
        <v>37</v>
      </c>
      <c r="R322" s="8">
        <v>618</v>
      </c>
      <c r="S322" s="8">
        <v>9</v>
      </c>
      <c r="T322" s="8">
        <v>4</v>
      </c>
      <c r="U322" s="8">
        <v>678</v>
      </c>
      <c r="V322" s="8">
        <v>211</v>
      </c>
      <c r="W322" s="8">
        <v>146</v>
      </c>
      <c r="X322" s="8">
        <v>4</v>
      </c>
      <c r="Y322" s="8">
        <v>1</v>
      </c>
      <c r="Z322" s="8">
        <v>0</v>
      </c>
      <c r="AA322" s="8">
        <v>109</v>
      </c>
      <c r="AB322" s="8">
        <v>58</v>
      </c>
      <c r="AC322" s="8">
        <v>517</v>
      </c>
      <c r="AD322" s="8">
        <v>4</v>
      </c>
      <c r="AE322" s="8">
        <v>122</v>
      </c>
    </row>
    <row r="323" spans="17:31">
      <c r="Q323" s="17" t="s">
        <v>38</v>
      </c>
      <c r="R323" s="8">
        <v>624</v>
      </c>
      <c r="S323" s="8">
        <v>9</v>
      </c>
      <c r="T323" s="8">
        <v>4</v>
      </c>
      <c r="U323" s="8">
        <v>626</v>
      </c>
      <c r="V323" s="8">
        <v>261</v>
      </c>
      <c r="W323" s="8">
        <v>196</v>
      </c>
      <c r="X323" s="8">
        <v>4</v>
      </c>
      <c r="Y323" s="8">
        <v>1</v>
      </c>
      <c r="Z323" s="8">
        <v>0</v>
      </c>
      <c r="AA323" s="8">
        <v>121</v>
      </c>
      <c r="AB323" s="8">
        <v>73</v>
      </c>
      <c r="AC323" s="8">
        <v>1166</v>
      </c>
      <c r="AD323" s="8">
        <v>4</v>
      </c>
      <c r="AE323" s="8">
        <v>271</v>
      </c>
    </row>
    <row r="324" spans="17:31">
      <c r="Q324" s="17" t="s">
        <v>39</v>
      </c>
      <c r="R324" s="8">
        <v>22</v>
      </c>
      <c r="S324" s="8">
        <v>0</v>
      </c>
      <c r="T324" s="8">
        <v>0</v>
      </c>
      <c r="U324" s="8">
        <v>22</v>
      </c>
      <c r="V324" s="8">
        <v>0</v>
      </c>
      <c r="W324" s="8">
        <v>0</v>
      </c>
      <c r="X324" s="8">
        <v>0</v>
      </c>
      <c r="Y324" s="8">
        <v>0</v>
      </c>
      <c r="Z324" s="8">
        <v>0</v>
      </c>
      <c r="AA324" s="8">
        <v>0</v>
      </c>
      <c r="AB324" s="8">
        <v>0</v>
      </c>
      <c r="AC324" s="8">
        <v>0</v>
      </c>
      <c r="AD324" s="8">
        <v>0</v>
      </c>
      <c r="AE324" s="8">
        <v>0</v>
      </c>
    </row>
    <row r="325" spans="17:31">
      <c r="Q325" s="17" t="s">
        <v>40</v>
      </c>
      <c r="R325" s="8">
        <v>4617</v>
      </c>
      <c r="S325" s="8">
        <v>138</v>
      </c>
      <c r="T325" s="8">
        <v>14</v>
      </c>
      <c r="U325" s="8">
        <v>118</v>
      </c>
      <c r="V325" s="8">
        <v>8</v>
      </c>
      <c r="W325" s="8">
        <v>2</v>
      </c>
      <c r="X325" s="8">
        <v>0</v>
      </c>
      <c r="Y325" s="8">
        <v>0</v>
      </c>
      <c r="Z325" s="8">
        <v>3</v>
      </c>
      <c r="AA325" s="8">
        <v>85</v>
      </c>
      <c r="AB325" s="8">
        <v>2</v>
      </c>
      <c r="AC325" s="8">
        <v>946</v>
      </c>
      <c r="AD325" s="8">
        <v>2212</v>
      </c>
      <c r="AE325" s="8">
        <v>106</v>
      </c>
    </row>
    <row r="326" spans="17:31">
      <c r="Q326" s="17" t="s">
        <v>41</v>
      </c>
      <c r="R326" s="8">
        <v>801</v>
      </c>
      <c r="S326" s="8">
        <v>1625</v>
      </c>
      <c r="T326" s="8">
        <v>397</v>
      </c>
      <c r="U326" s="8">
        <v>6</v>
      </c>
      <c r="V326" s="8">
        <v>0</v>
      </c>
      <c r="W326" s="8">
        <v>2</v>
      </c>
      <c r="X326" s="8">
        <v>0</v>
      </c>
      <c r="Y326" s="8">
        <v>0</v>
      </c>
      <c r="Z326" s="8">
        <v>0</v>
      </c>
      <c r="AA326" s="8">
        <v>0</v>
      </c>
      <c r="AB326" s="8">
        <v>0</v>
      </c>
      <c r="AC326" s="8">
        <v>0</v>
      </c>
      <c r="AD326" s="8">
        <v>4</v>
      </c>
      <c r="AE326" s="8">
        <v>0</v>
      </c>
    </row>
    <row r="327" spans="17:31">
      <c r="Q327" s="17" t="s">
        <v>42</v>
      </c>
      <c r="R327" s="8">
        <v>0</v>
      </c>
      <c r="S327" s="8">
        <v>0</v>
      </c>
      <c r="T327" s="8">
        <v>0</v>
      </c>
      <c r="U327" s="8">
        <v>0</v>
      </c>
      <c r="V327" s="8">
        <v>0</v>
      </c>
      <c r="W327" s="8">
        <v>0</v>
      </c>
      <c r="X327" s="8">
        <v>0</v>
      </c>
      <c r="Y327" s="8">
        <v>0</v>
      </c>
      <c r="Z327" s="8">
        <v>0</v>
      </c>
      <c r="AA327" s="8">
        <v>0</v>
      </c>
      <c r="AB327" s="8">
        <v>0</v>
      </c>
      <c r="AC327" s="8">
        <v>0</v>
      </c>
      <c r="AD327" s="8">
        <v>0</v>
      </c>
      <c r="AE327" s="8">
        <v>4</v>
      </c>
    </row>
    <row r="328" spans="17:31">
      <c r="Q328" s="17" t="s">
        <v>43</v>
      </c>
      <c r="R328" s="8">
        <v>4</v>
      </c>
      <c r="S328" s="8">
        <v>2</v>
      </c>
      <c r="T328" s="8">
        <v>1</v>
      </c>
      <c r="U328" s="8">
        <v>0</v>
      </c>
      <c r="V328" s="8">
        <v>1</v>
      </c>
      <c r="W328" s="8">
        <v>1</v>
      </c>
      <c r="X328" s="8">
        <v>7</v>
      </c>
      <c r="Y328" s="8">
        <v>5</v>
      </c>
      <c r="Z328" s="8">
        <v>5</v>
      </c>
      <c r="AA328" s="8">
        <v>1</v>
      </c>
      <c r="AB328" s="8">
        <v>2</v>
      </c>
      <c r="AC328" s="8">
        <v>5</v>
      </c>
      <c r="AD328" s="8">
        <v>0</v>
      </c>
      <c r="AE328" s="8">
        <v>7</v>
      </c>
    </row>
    <row r="329" spans="17:31">
      <c r="Q329" s="17" t="s">
        <v>44</v>
      </c>
      <c r="R329" s="8">
        <v>0</v>
      </c>
      <c r="S329" s="8">
        <v>4</v>
      </c>
      <c r="T329" s="8">
        <v>2</v>
      </c>
      <c r="U329" s="8">
        <v>3</v>
      </c>
      <c r="V329" s="8">
        <v>1</v>
      </c>
      <c r="W329" s="8">
        <v>1</v>
      </c>
      <c r="X329" s="8">
        <v>1</v>
      </c>
      <c r="Y329" s="8">
        <v>0</v>
      </c>
      <c r="Z329" s="8">
        <v>1</v>
      </c>
      <c r="AA329" s="8">
        <v>0</v>
      </c>
      <c r="AB329" s="8">
        <v>0</v>
      </c>
      <c r="AC329" s="8">
        <v>0</v>
      </c>
      <c r="AD329" s="8">
        <v>0</v>
      </c>
      <c r="AE329" s="8">
        <v>0</v>
      </c>
    </row>
    <row r="330" spans="17:31">
      <c r="Q330" s="17" t="s">
        <v>45</v>
      </c>
      <c r="R330" s="8">
        <v>1</v>
      </c>
      <c r="S330" s="8">
        <v>0</v>
      </c>
      <c r="T330" s="8">
        <v>0</v>
      </c>
      <c r="U330" s="8">
        <v>0</v>
      </c>
      <c r="V330" s="8">
        <v>0</v>
      </c>
      <c r="W330" s="8">
        <v>0</v>
      </c>
      <c r="X330" s="8">
        <v>0</v>
      </c>
      <c r="Y330" s="8">
        <v>0</v>
      </c>
      <c r="Z330" s="8">
        <v>0</v>
      </c>
      <c r="AA330" s="8">
        <v>1</v>
      </c>
      <c r="AB330" s="8">
        <v>1</v>
      </c>
      <c r="AC330" s="8">
        <v>0</v>
      </c>
      <c r="AD330" s="8">
        <v>0</v>
      </c>
      <c r="AE330" s="8">
        <v>0</v>
      </c>
    </row>
    <row r="331" spans="17:31">
      <c r="Q331" s="17" t="s">
        <v>46</v>
      </c>
      <c r="R331" s="8">
        <v>1</v>
      </c>
      <c r="S331" s="8">
        <v>0</v>
      </c>
      <c r="T331" s="8">
        <v>0</v>
      </c>
      <c r="U331" s="8">
        <v>0</v>
      </c>
      <c r="V331" s="8">
        <v>0</v>
      </c>
      <c r="W331" s="8">
        <v>0</v>
      </c>
      <c r="X331" s="8">
        <v>0</v>
      </c>
      <c r="Y331" s="8">
        <v>0</v>
      </c>
      <c r="Z331" s="8">
        <v>0</v>
      </c>
      <c r="AA331" s="8">
        <v>0</v>
      </c>
      <c r="AB331" s="8">
        <v>0</v>
      </c>
      <c r="AC331" s="8">
        <v>0</v>
      </c>
      <c r="AD331" s="8">
        <v>0</v>
      </c>
      <c r="AE331" s="8">
        <v>0</v>
      </c>
    </row>
    <row r="332" spans="17:31">
      <c r="Q332" s="17" t="s">
        <v>47</v>
      </c>
      <c r="R332" s="8">
        <v>1</v>
      </c>
      <c r="S332" s="8">
        <v>0</v>
      </c>
      <c r="T332" s="8">
        <v>0</v>
      </c>
      <c r="U332" s="8">
        <v>0</v>
      </c>
      <c r="V332" s="8">
        <v>0</v>
      </c>
      <c r="W332" s="8">
        <v>1</v>
      </c>
      <c r="X332" s="8">
        <v>0</v>
      </c>
      <c r="Y332" s="8">
        <v>0</v>
      </c>
      <c r="Z332" s="8">
        <v>0</v>
      </c>
      <c r="AA332" s="8">
        <v>0</v>
      </c>
      <c r="AB332" s="8">
        <v>0</v>
      </c>
      <c r="AC332" s="8">
        <v>0</v>
      </c>
      <c r="AD332" s="8">
        <v>0</v>
      </c>
      <c r="AE332" s="8">
        <v>0</v>
      </c>
    </row>
    <row r="333" spans="17:31">
      <c r="Q333" s="17" t="s">
        <v>48</v>
      </c>
      <c r="R333" s="8">
        <v>3</v>
      </c>
      <c r="S333" s="8">
        <v>7</v>
      </c>
      <c r="T333" s="8">
        <v>1</v>
      </c>
      <c r="U333" s="8">
        <v>0</v>
      </c>
      <c r="V333" s="8">
        <v>0</v>
      </c>
      <c r="W333" s="8">
        <v>0</v>
      </c>
      <c r="X333" s="8">
        <v>0</v>
      </c>
      <c r="Y333" s="8">
        <v>0</v>
      </c>
      <c r="Z333" s="8">
        <v>1</v>
      </c>
      <c r="AA333" s="8">
        <v>0</v>
      </c>
      <c r="AB333" s="8">
        <v>0</v>
      </c>
      <c r="AC333" s="8">
        <v>0</v>
      </c>
      <c r="AD333" s="8">
        <v>0</v>
      </c>
      <c r="AE333" s="8">
        <v>0</v>
      </c>
    </row>
    <row r="334" spans="17:31">
      <c r="Q334" s="17" t="s">
        <v>49</v>
      </c>
      <c r="R334" s="8">
        <v>0</v>
      </c>
      <c r="S334" s="8">
        <v>0</v>
      </c>
      <c r="T334" s="8">
        <v>0</v>
      </c>
      <c r="U334" s="8">
        <v>0</v>
      </c>
      <c r="V334" s="8">
        <v>0</v>
      </c>
      <c r="W334" s="8">
        <v>0</v>
      </c>
      <c r="X334" s="8">
        <v>0</v>
      </c>
      <c r="Y334" s="8">
        <v>0</v>
      </c>
      <c r="Z334" s="8">
        <v>0</v>
      </c>
      <c r="AA334" s="8">
        <v>0</v>
      </c>
      <c r="AB334" s="8">
        <v>0</v>
      </c>
      <c r="AC334" s="8">
        <v>0</v>
      </c>
      <c r="AD334" s="8">
        <v>0</v>
      </c>
      <c r="AE334" s="8">
        <v>0</v>
      </c>
    </row>
    <row r="335" spans="17:31">
      <c r="Q335" s="17" t="s">
        <v>50</v>
      </c>
      <c r="R335" s="8">
        <v>319</v>
      </c>
      <c r="S335" s="8">
        <v>64</v>
      </c>
      <c r="T335" s="8">
        <v>45</v>
      </c>
      <c r="U335" s="8">
        <v>0</v>
      </c>
      <c r="V335" s="8">
        <v>0</v>
      </c>
      <c r="W335" s="8">
        <v>0</v>
      </c>
      <c r="X335" s="8">
        <v>0</v>
      </c>
      <c r="Y335" s="8">
        <v>0</v>
      </c>
      <c r="Z335" s="8">
        <v>0</v>
      </c>
      <c r="AA335" s="8">
        <v>0</v>
      </c>
      <c r="AB335" s="8">
        <v>0</v>
      </c>
      <c r="AC335" s="8">
        <v>0</v>
      </c>
      <c r="AD335" s="8">
        <v>0</v>
      </c>
      <c r="AE335" s="8">
        <v>0</v>
      </c>
    </row>
    <row r="336" spans="17:31">
      <c r="Q336" s="17" t="s">
        <v>51</v>
      </c>
      <c r="R336" s="8">
        <v>226</v>
      </c>
      <c r="S336" s="8">
        <v>7</v>
      </c>
      <c r="T336" s="8">
        <v>14</v>
      </c>
      <c r="U336" s="8">
        <v>1</v>
      </c>
      <c r="V336" s="8">
        <v>0</v>
      </c>
      <c r="W336" s="8">
        <v>0</v>
      </c>
      <c r="X336" s="8">
        <v>0</v>
      </c>
      <c r="Y336" s="8">
        <v>0</v>
      </c>
      <c r="Z336" s="8">
        <v>0</v>
      </c>
      <c r="AA336" s="8">
        <v>0</v>
      </c>
      <c r="AB336" s="8">
        <v>0</v>
      </c>
      <c r="AC336" s="8">
        <v>0</v>
      </c>
      <c r="AD336" s="8">
        <v>0</v>
      </c>
      <c r="AE336" s="8">
        <v>0</v>
      </c>
    </row>
    <row r="337" spans="17:31">
      <c r="Q337" s="17" t="s">
        <v>52</v>
      </c>
      <c r="R337" s="8">
        <v>0</v>
      </c>
      <c r="S337" s="8">
        <v>0</v>
      </c>
      <c r="T337" s="8">
        <v>0</v>
      </c>
      <c r="U337" s="8">
        <v>0</v>
      </c>
      <c r="V337" s="8">
        <v>0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  <c r="AB337" s="8">
        <v>0</v>
      </c>
      <c r="AC337" s="8">
        <v>0</v>
      </c>
      <c r="AD337" s="8">
        <v>0</v>
      </c>
      <c r="AE337" s="8">
        <v>0</v>
      </c>
    </row>
    <row r="338" spans="17:31">
      <c r="Q338" s="17" t="s">
        <v>53</v>
      </c>
      <c r="R338" s="8">
        <v>98</v>
      </c>
      <c r="S338" s="8">
        <v>17</v>
      </c>
      <c r="T338" s="8">
        <v>2</v>
      </c>
      <c r="U338" s="8">
        <v>0</v>
      </c>
      <c r="V338" s="8">
        <v>0</v>
      </c>
      <c r="W338" s="8">
        <v>0</v>
      </c>
      <c r="X338" s="8">
        <v>0</v>
      </c>
      <c r="Y338" s="8">
        <v>0</v>
      </c>
      <c r="Z338" s="8">
        <v>0</v>
      </c>
      <c r="AA338" s="8">
        <v>0</v>
      </c>
      <c r="AB338" s="8">
        <v>0</v>
      </c>
      <c r="AC338" s="8">
        <v>0</v>
      </c>
      <c r="AD338" s="8">
        <v>0</v>
      </c>
      <c r="AE338" s="8">
        <v>0</v>
      </c>
    </row>
    <row r="339" spans="17:31">
      <c r="Q339" s="17" t="s">
        <v>267</v>
      </c>
      <c r="R339" s="8">
        <v>4</v>
      </c>
      <c r="S339" s="8">
        <v>46</v>
      </c>
      <c r="T339" s="8">
        <v>23</v>
      </c>
      <c r="U339" s="8">
        <v>0</v>
      </c>
      <c r="V339" s="8">
        <v>0</v>
      </c>
      <c r="W339" s="8">
        <v>0</v>
      </c>
      <c r="X339" s="8">
        <v>0</v>
      </c>
      <c r="Y339" s="8">
        <v>0</v>
      </c>
      <c r="Z339" s="8">
        <v>0</v>
      </c>
      <c r="AA339" s="8">
        <v>0</v>
      </c>
      <c r="AB339" s="8">
        <v>0</v>
      </c>
      <c r="AC339" s="8">
        <v>0</v>
      </c>
      <c r="AD339" s="8">
        <v>0</v>
      </c>
      <c r="AE339" s="8">
        <v>0</v>
      </c>
    </row>
    <row r="340" spans="17:31">
      <c r="Q340" s="17" t="s">
        <v>268</v>
      </c>
      <c r="R340" s="8">
        <v>1</v>
      </c>
      <c r="S340" s="8">
        <v>7</v>
      </c>
      <c r="T340" s="8">
        <v>4</v>
      </c>
      <c r="U340" s="8">
        <v>0</v>
      </c>
      <c r="V340" s="8">
        <v>0</v>
      </c>
      <c r="W340" s="8">
        <v>0</v>
      </c>
      <c r="X340" s="8">
        <v>0</v>
      </c>
      <c r="Y340" s="8">
        <v>0</v>
      </c>
      <c r="Z340" s="8">
        <v>0</v>
      </c>
      <c r="AA340" s="8">
        <v>1</v>
      </c>
      <c r="AB340" s="8">
        <v>0</v>
      </c>
      <c r="AC340" s="8">
        <v>0</v>
      </c>
      <c r="AD340" s="8">
        <v>0</v>
      </c>
      <c r="AE340" s="8">
        <v>0</v>
      </c>
    </row>
    <row r="341" spans="17:31">
      <c r="Q341" s="17" t="s">
        <v>269</v>
      </c>
      <c r="R341" s="8">
        <v>477</v>
      </c>
      <c r="S341" s="8">
        <v>9</v>
      </c>
      <c r="T341" s="8">
        <v>17</v>
      </c>
      <c r="U341" s="8">
        <v>0</v>
      </c>
      <c r="V341" s="8">
        <v>0</v>
      </c>
      <c r="W341" s="8">
        <v>0</v>
      </c>
      <c r="X341" s="8">
        <v>0</v>
      </c>
      <c r="Y341" s="8">
        <v>0</v>
      </c>
      <c r="Z341" s="8">
        <v>0</v>
      </c>
      <c r="AA341" s="8">
        <v>0</v>
      </c>
      <c r="AB341" s="8">
        <v>0</v>
      </c>
      <c r="AC341" s="8">
        <v>0</v>
      </c>
      <c r="AD341" s="8">
        <v>0</v>
      </c>
      <c r="AE341" s="8">
        <v>0</v>
      </c>
    </row>
    <row r="342" spans="17:31">
      <c r="Q342" s="17" t="s">
        <v>270</v>
      </c>
      <c r="R342" s="8">
        <v>3762</v>
      </c>
      <c r="S342" s="8">
        <v>181</v>
      </c>
      <c r="T342" s="8">
        <v>224</v>
      </c>
      <c r="U342" s="8">
        <v>734</v>
      </c>
      <c r="V342" s="8">
        <v>158</v>
      </c>
      <c r="W342" s="8">
        <v>189</v>
      </c>
      <c r="X342" s="8">
        <v>92</v>
      </c>
      <c r="Y342" s="8">
        <v>95</v>
      </c>
      <c r="Z342" s="8">
        <v>61</v>
      </c>
      <c r="AA342" s="8">
        <v>0</v>
      </c>
      <c r="AB342" s="8">
        <v>0</v>
      </c>
      <c r="AC342" s="8">
        <v>0</v>
      </c>
      <c r="AD342" s="8">
        <v>0</v>
      </c>
      <c r="AE342" s="8">
        <v>0</v>
      </c>
    </row>
    <row r="343" spans="17:31">
      <c r="Q343" s="17" t="s">
        <v>271</v>
      </c>
      <c r="R343" s="8">
        <v>395</v>
      </c>
      <c r="S343" s="8">
        <v>83</v>
      </c>
      <c r="T343" s="8">
        <v>113</v>
      </c>
      <c r="U343" s="8">
        <v>10</v>
      </c>
      <c r="V343" s="8">
        <v>0</v>
      </c>
      <c r="W343" s="8">
        <v>0</v>
      </c>
      <c r="X343" s="8">
        <v>0</v>
      </c>
      <c r="Y343" s="8">
        <v>0</v>
      </c>
      <c r="Z343" s="8">
        <v>0</v>
      </c>
      <c r="AA343" s="8">
        <v>0</v>
      </c>
      <c r="AB343" s="8">
        <v>0</v>
      </c>
      <c r="AC343" s="8">
        <v>0</v>
      </c>
      <c r="AD343" s="8">
        <v>0</v>
      </c>
      <c r="AE343" s="8">
        <v>0</v>
      </c>
    </row>
    <row r="344" spans="17:31">
      <c r="Q344" s="17" t="s">
        <v>272</v>
      </c>
      <c r="R344" s="8">
        <v>18139</v>
      </c>
      <c r="S344" s="8">
        <v>63</v>
      </c>
      <c r="T344" s="8">
        <v>175</v>
      </c>
      <c r="U344" s="8">
        <v>116</v>
      </c>
      <c r="V344" s="8">
        <v>103</v>
      </c>
      <c r="W344" s="8">
        <v>54</v>
      </c>
      <c r="X344" s="8">
        <v>16</v>
      </c>
      <c r="Y344" s="8">
        <v>14</v>
      </c>
      <c r="Z344" s="8">
        <v>8</v>
      </c>
      <c r="AA344" s="8">
        <v>0</v>
      </c>
      <c r="AB344" s="8">
        <v>0</v>
      </c>
      <c r="AC344" s="8">
        <v>0</v>
      </c>
      <c r="AD344" s="8">
        <v>0</v>
      </c>
      <c r="AE344" s="8">
        <v>0</v>
      </c>
    </row>
    <row r="345" spans="17:31">
      <c r="Q345" s="17" t="s">
        <v>273</v>
      </c>
      <c r="R345" s="8">
        <v>15774</v>
      </c>
      <c r="S345" s="8">
        <v>517</v>
      </c>
      <c r="T345" s="8">
        <v>1410</v>
      </c>
      <c r="U345" s="8">
        <v>1628</v>
      </c>
      <c r="V345" s="8">
        <v>98</v>
      </c>
      <c r="W345" s="8">
        <v>109</v>
      </c>
      <c r="X345" s="8">
        <v>13</v>
      </c>
      <c r="Y345" s="8">
        <v>5</v>
      </c>
      <c r="Z345" s="8">
        <v>8</v>
      </c>
      <c r="AA345" s="8">
        <v>0</v>
      </c>
      <c r="AB345" s="8">
        <v>0</v>
      </c>
      <c r="AC345" s="8">
        <v>0</v>
      </c>
      <c r="AD345" s="8">
        <v>0</v>
      </c>
      <c r="AE345" s="8">
        <v>0</v>
      </c>
    </row>
    <row r="346" spans="17:31">
      <c r="Q346" s="17" t="s">
        <v>274</v>
      </c>
      <c r="R346" s="8">
        <v>1053</v>
      </c>
      <c r="S346" s="8">
        <v>18</v>
      </c>
      <c r="T346" s="8">
        <v>11</v>
      </c>
      <c r="U346" s="8">
        <v>84</v>
      </c>
      <c r="V346" s="8">
        <v>0</v>
      </c>
      <c r="W346" s="8">
        <v>1</v>
      </c>
      <c r="X346" s="8">
        <v>1</v>
      </c>
      <c r="Y346" s="8">
        <v>4</v>
      </c>
      <c r="Z346" s="8">
        <v>1</v>
      </c>
      <c r="AA346" s="8">
        <v>0</v>
      </c>
      <c r="AB346" s="8">
        <v>0</v>
      </c>
      <c r="AC346" s="8">
        <v>0</v>
      </c>
      <c r="AD346" s="8">
        <v>0</v>
      </c>
      <c r="AE346" s="8">
        <v>0</v>
      </c>
    </row>
    <row r="347" spans="17:31">
      <c r="Q347" s="17" t="s">
        <v>275</v>
      </c>
      <c r="R347" s="8">
        <v>18212</v>
      </c>
      <c r="S347" s="8">
        <v>638</v>
      </c>
      <c r="T347" s="8">
        <v>1451</v>
      </c>
      <c r="U347" s="8">
        <v>1639</v>
      </c>
      <c r="V347" s="8">
        <v>115</v>
      </c>
      <c r="W347" s="8">
        <v>128</v>
      </c>
      <c r="X347" s="8">
        <v>77</v>
      </c>
      <c r="Y347" s="8">
        <v>83</v>
      </c>
      <c r="Z347" s="8">
        <v>51</v>
      </c>
      <c r="AA347" s="8">
        <v>0</v>
      </c>
      <c r="AB347" s="8">
        <v>0</v>
      </c>
      <c r="AC347" s="8">
        <v>1</v>
      </c>
      <c r="AD347" s="8">
        <v>0</v>
      </c>
      <c r="AE347" s="8">
        <v>0</v>
      </c>
    </row>
    <row r="348" spans="17:31">
      <c r="Q348" s="17" t="s">
        <v>276</v>
      </c>
      <c r="R348" s="8">
        <v>0</v>
      </c>
      <c r="S348" s="8">
        <v>0</v>
      </c>
      <c r="T348" s="8">
        <v>0</v>
      </c>
      <c r="U348" s="8">
        <v>0</v>
      </c>
      <c r="V348" s="8">
        <v>1991</v>
      </c>
      <c r="W348" s="8">
        <v>2719</v>
      </c>
      <c r="X348" s="8">
        <v>4312</v>
      </c>
      <c r="Y348" s="8">
        <v>3622</v>
      </c>
      <c r="Z348" s="8">
        <v>1875</v>
      </c>
      <c r="AA348" s="8">
        <v>0</v>
      </c>
      <c r="AB348" s="8">
        <v>0</v>
      </c>
      <c r="AC348" s="8">
        <v>0</v>
      </c>
      <c r="AD348" s="8">
        <v>0</v>
      </c>
      <c r="AE348" s="8">
        <v>0</v>
      </c>
    </row>
    <row r="349" spans="17:31">
      <c r="Q349" s="17" t="s">
        <v>277</v>
      </c>
      <c r="R349" s="8">
        <v>103</v>
      </c>
      <c r="S349" s="8">
        <v>89</v>
      </c>
      <c r="T349" s="8">
        <v>164</v>
      </c>
      <c r="U349" s="8">
        <v>131</v>
      </c>
      <c r="V349" s="8">
        <v>17</v>
      </c>
      <c r="W349" s="8">
        <v>23</v>
      </c>
      <c r="X349" s="8">
        <v>37</v>
      </c>
      <c r="Y349" s="8">
        <v>168</v>
      </c>
      <c r="Z349" s="8">
        <v>293</v>
      </c>
      <c r="AA349" s="8">
        <v>23</v>
      </c>
      <c r="AB349" s="8">
        <v>40</v>
      </c>
      <c r="AC349" s="8">
        <v>161</v>
      </c>
      <c r="AD349" s="8">
        <v>0</v>
      </c>
      <c r="AE349" s="8">
        <v>12</v>
      </c>
    </row>
    <row r="350" spans="17:31">
      <c r="Q350" s="17" t="s">
        <v>278</v>
      </c>
      <c r="R350" s="8">
        <v>39</v>
      </c>
      <c r="S350" s="8">
        <v>6</v>
      </c>
      <c r="T350" s="8">
        <v>7</v>
      </c>
      <c r="U350" s="8">
        <v>912</v>
      </c>
      <c r="V350" s="8">
        <v>14</v>
      </c>
      <c r="W350" s="8">
        <v>20</v>
      </c>
      <c r="X350" s="8">
        <v>0</v>
      </c>
      <c r="Y350" s="8">
        <v>1</v>
      </c>
      <c r="Z350" s="8">
        <v>1</v>
      </c>
      <c r="AA350" s="8">
        <v>0</v>
      </c>
      <c r="AB350" s="8">
        <v>0</v>
      </c>
      <c r="AC350" s="8">
        <v>0</v>
      </c>
      <c r="AD350" s="8">
        <v>0</v>
      </c>
      <c r="AE350" s="8">
        <v>0</v>
      </c>
    </row>
    <row r="351" spans="17:31">
      <c r="Q351" s="17" t="s">
        <v>279</v>
      </c>
      <c r="R351" s="8">
        <v>4</v>
      </c>
      <c r="S351" s="8">
        <v>2</v>
      </c>
      <c r="T351" s="8">
        <v>1</v>
      </c>
      <c r="U351" s="8">
        <v>0</v>
      </c>
      <c r="V351" s="8">
        <v>0</v>
      </c>
      <c r="W351" s="8">
        <v>0</v>
      </c>
      <c r="X351" s="8">
        <v>0</v>
      </c>
      <c r="Y351" s="8">
        <v>0</v>
      </c>
      <c r="Z351" s="8">
        <v>0</v>
      </c>
      <c r="AA351" s="8">
        <v>0</v>
      </c>
      <c r="AB351" s="8">
        <v>0</v>
      </c>
      <c r="AC351" s="8">
        <v>0</v>
      </c>
      <c r="AD351" s="8">
        <v>0</v>
      </c>
      <c r="AE351" s="8">
        <v>0</v>
      </c>
    </row>
    <row r="352" spans="17:31">
      <c r="Q352" s="17" t="s">
        <v>280</v>
      </c>
      <c r="R352" s="8">
        <v>0</v>
      </c>
      <c r="S352" s="8">
        <v>5</v>
      </c>
      <c r="T352" s="8">
        <v>1</v>
      </c>
      <c r="U352" s="8">
        <v>0</v>
      </c>
      <c r="V352" s="8">
        <v>0</v>
      </c>
      <c r="W352" s="8">
        <v>0</v>
      </c>
      <c r="X352" s="8">
        <v>0</v>
      </c>
      <c r="Y352" s="8">
        <v>0</v>
      </c>
      <c r="Z352" s="8">
        <v>0</v>
      </c>
      <c r="AA352" s="8">
        <v>0</v>
      </c>
      <c r="AB352" s="8">
        <v>0</v>
      </c>
      <c r="AC352" s="8">
        <v>0</v>
      </c>
      <c r="AD352" s="8">
        <v>0</v>
      </c>
      <c r="AE352" s="8">
        <v>0</v>
      </c>
    </row>
    <row r="353" spans="17:31">
      <c r="Q353" s="17" t="s">
        <v>281</v>
      </c>
      <c r="R353" s="8">
        <v>15</v>
      </c>
      <c r="S353" s="8">
        <v>7</v>
      </c>
      <c r="T353" s="8">
        <v>5</v>
      </c>
      <c r="U353" s="8">
        <v>1</v>
      </c>
      <c r="V353" s="8">
        <v>2</v>
      </c>
      <c r="W353" s="8">
        <v>0</v>
      </c>
      <c r="X353" s="8">
        <v>6</v>
      </c>
      <c r="Y353" s="8">
        <v>2</v>
      </c>
      <c r="Z353" s="8">
        <v>1</v>
      </c>
      <c r="AA353" s="8">
        <v>0</v>
      </c>
      <c r="AB353" s="8">
        <v>0</v>
      </c>
      <c r="AC353" s="8">
        <v>0</v>
      </c>
      <c r="AD353" s="8">
        <v>0</v>
      </c>
      <c r="AE353" s="8">
        <v>0</v>
      </c>
    </row>
    <row r="354" spans="17:31">
      <c r="Q354" s="17" t="s">
        <v>282</v>
      </c>
      <c r="R354" s="8">
        <v>7</v>
      </c>
      <c r="S354" s="8">
        <v>42</v>
      </c>
      <c r="T354" s="8">
        <v>165</v>
      </c>
      <c r="U354" s="8">
        <v>131</v>
      </c>
      <c r="V354" s="8">
        <v>90</v>
      </c>
      <c r="W354" s="8">
        <v>73</v>
      </c>
      <c r="X354" s="8">
        <v>85</v>
      </c>
      <c r="Y354" s="8">
        <v>311</v>
      </c>
      <c r="Z354" s="8">
        <v>737</v>
      </c>
      <c r="AA354" s="8">
        <v>1</v>
      </c>
      <c r="AB354" s="8">
        <v>8</v>
      </c>
      <c r="AC354" s="8">
        <v>16</v>
      </c>
      <c r="AD354" s="8">
        <v>4</v>
      </c>
      <c r="AE354" s="8">
        <v>20</v>
      </c>
    </row>
    <row r="355" spans="17:31">
      <c r="Q355" s="17" t="s">
        <v>283</v>
      </c>
      <c r="R355" s="8">
        <v>10</v>
      </c>
      <c r="S355" s="8">
        <v>2</v>
      </c>
      <c r="T355" s="8">
        <v>1</v>
      </c>
      <c r="U355" s="8">
        <v>0</v>
      </c>
      <c r="V355" s="8">
        <v>0</v>
      </c>
      <c r="W355" s="8">
        <v>0</v>
      </c>
      <c r="X355" s="8">
        <v>0</v>
      </c>
      <c r="Y355" s="8">
        <v>0</v>
      </c>
      <c r="Z355" s="8">
        <v>0</v>
      </c>
      <c r="AA355" s="8">
        <v>0</v>
      </c>
      <c r="AB355" s="8">
        <v>0</v>
      </c>
      <c r="AC355" s="8">
        <v>0</v>
      </c>
      <c r="AD355" s="8">
        <v>0</v>
      </c>
      <c r="AE355" s="8">
        <v>0</v>
      </c>
    </row>
    <row r="356" spans="17:31">
      <c r="Q356" s="17" t="s">
        <v>284</v>
      </c>
      <c r="R356" s="8">
        <v>5</v>
      </c>
      <c r="S356" s="8">
        <v>1</v>
      </c>
      <c r="T356" s="8">
        <v>1</v>
      </c>
      <c r="U356" s="8">
        <v>0</v>
      </c>
      <c r="V356" s="8">
        <v>0</v>
      </c>
      <c r="W356" s="8">
        <v>3</v>
      </c>
      <c r="X356" s="8">
        <v>1</v>
      </c>
      <c r="Y356" s="8">
        <v>1</v>
      </c>
      <c r="Z356" s="8">
        <v>2</v>
      </c>
      <c r="AA356" s="8">
        <v>0</v>
      </c>
      <c r="AB356" s="8">
        <v>0</v>
      </c>
      <c r="AC356" s="8">
        <v>0</v>
      </c>
      <c r="AD356" s="8">
        <v>0</v>
      </c>
      <c r="AE356" s="8">
        <v>0</v>
      </c>
    </row>
    <row r="357" spans="17:31">
      <c r="Q357" s="17" t="s">
        <v>285</v>
      </c>
      <c r="R357" s="8">
        <v>1</v>
      </c>
      <c r="S357" s="8">
        <v>0</v>
      </c>
      <c r="T357" s="8">
        <v>0</v>
      </c>
      <c r="U357" s="8">
        <v>0</v>
      </c>
      <c r="V357" s="8">
        <v>0</v>
      </c>
      <c r="W357" s="8">
        <v>0</v>
      </c>
      <c r="X357" s="8">
        <v>5</v>
      </c>
      <c r="Y357" s="8">
        <v>0</v>
      </c>
      <c r="Z357" s="8">
        <v>4</v>
      </c>
      <c r="AA357" s="8">
        <v>0</v>
      </c>
      <c r="AB357" s="8">
        <v>0</v>
      </c>
      <c r="AC357" s="8">
        <v>0</v>
      </c>
      <c r="AD357" s="8">
        <v>0</v>
      </c>
      <c r="AE357" s="8">
        <v>0</v>
      </c>
    </row>
    <row r="358" spans="17:31">
      <c r="Q358" s="17" t="s">
        <v>286</v>
      </c>
      <c r="R358" s="8">
        <v>0</v>
      </c>
      <c r="S358" s="8">
        <v>0</v>
      </c>
      <c r="T358" s="8">
        <v>1</v>
      </c>
      <c r="U358" s="8">
        <v>0</v>
      </c>
      <c r="V358" s="8">
        <v>0</v>
      </c>
      <c r="W358" s="8">
        <v>0</v>
      </c>
      <c r="X358" s="8">
        <v>0</v>
      </c>
      <c r="Y358" s="8">
        <v>0</v>
      </c>
      <c r="Z358" s="8">
        <v>0</v>
      </c>
      <c r="AA358" s="8">
        <v>1</v>
      </c>
      <c r="AB358" s="8">
        <v>0</v>
      </c>
      <c r="AC358" s="8">
        <v>0</v>
      </c>
      <c r="AD358" s="8">
        <v>0</v>
      </c>
      <c r="AE358" s="8">
        <v>0</v>
      </c>
    </row>
    <row r="359" spans="17:31">
      <c r="Q359" s="17" t="s">
        <v>287</v>
      </c>
      <c r="R359" s="8">
        <v>11</v>
      </c>
      <c r="S359" s="8">
        <v>0</v>
      </c>
      <c r="T359" s="8">
        <v>0</v>
      </c>
      <c r="U359" s="8">
        <v>0</v>
      </c>
      <c r="V359" s="8">
        <v>0</v>
      </c>
      <c r="W359" s="8">
        <v>0</v>
      </c>
      <c r="X359" s="8">
        <v>0</v>
      </c>
      <c r="Y359" s="8">
        <v>0</v>
      </c>
      <c r="Z359" s="8">
        <v>0</v>
      </c>
      <c r="AA359" s="8">
        <v>0</v>
      </c>
      <c r="AB359" s="8">
        <v>0</v>
      </c>
      <c r="AC359" s="8">
        <v>0</v>
      </c>
      <c r="AD359" s="8">
        <v>0</v>
      </c>
      <c r="AE359" s="8">
        <v>0</v>
      </c>
    </row>
    <row r="360" spans="17:31">
      <c r="Q360" s="17" t="s">
        <v>288</v>
      </c>
      <c r="R360" s="8">
        <v>47</v>
      </c>
      <c r="S360" s="8">
        <v>4</v>
      </c>
      <c r="T360" s="8">
        <v>15</v>
      </c>
      <c r="U360" s="8">
        <v>3</v>
      </c>
      <c r="V360" s="8">
        <v>10</v>
      </c>
      <c r="W360" s="8">
        <v>27</v>
      </c>
      <c r="X360" s="8">
        <v>35</v>
      </c>
      <c r="Y360" s="8">
        <v>22</v>
      </c>
      <c r="Z360" s="8">
        <v>24</v>
      </c>
      <c r="AA360" s="8">
        <v>23</v>
      </c>
      <c r="AB360" s="8">
        <v>11</v>
      </c>
      <c r="AC360" s="8">
        <v>17</v>
      </c>
      <c r="AD360" s="8">
        <v>1</v>
      </c>
      <c r="AE360" s="8">
        <v>0</v>
      </c>
    </row>
    <row r="361" spans="17:31">
      <c r="Q361" s="17" t="s">
        <v>289</v>
      </c>
      <c r="R361" s="8">
        <v>97</v>
      </c>
      <c r="S361" s="8">
        <v>4</v>
      </c>
      <c r="T361" s="8">
        <v>2</v>
      </c>
      <c r="U361" s="8">
        <v>0</v>
      </c>
      <c r="V361" s="8">
        <v>0</v>
      </c>
      <c r="W361" s="8">
        <v>0</v>
      </c>
      <c r="X361" s="8">
        <v>0</v>
      </c>
      <c r="Y361" s="8">
        <v>0</v>
      </c>
      <c r="Z361" s="8">
        <v>0</v>
      </c>
      <c r="AA361" s="8">
        <v>0</v>
      </c>
      <c r="AB361" s="8">
        <v>0</v>
      </c>
      <c r="AC361" s="8">
        <v>0</v>
      </c>
      <c r="AD361" s="8">
        <v>0</v>
      </c>
      <c r="AE361" s="8">
        <v>0</v>
      </c>
    </row>
    <row r="362" spans="17:31">
      <c r="Q362" s="17" t="s">
        <v>290</v>
      </c>
      <c r="R362" s="8">
        <v>15</v>
      </c>
      <c r="S362" s="8">
        <v>6</v>
      </c>
      <c r="T362" s="8">
        <v>5</v>
      </c>
      <c r="U362" s="8">
        <v>0</v>
      </c>
      <c r="V362" s="8">
        <v>0</v>
      </c>
      <c r="W362" s="8">
        <v>0</v>
      </c>
      <c r="X362" s="8">
        <v>0</v>
      </c>
      <c r="Y362" s="8">
        <v>0</v>
      </c>
      <c r="Z362" s="8">
        <v>0</v>
      </c>
      <c r="AA362" s="8">
        <v>0</v>
      </c>
      <c r="AB362" s="8">
        <v>0</v>
      </c>
      <c r="AC362" s="8">
        <v>0</v>
      </c>
      <c r="AD362" s="8">
        <v>0</v>
      </c>
      <c r="AE362" s="8">
        <v>0</v>
      </c>
    </row>
    <row r="363" spans="17:31">
      <c r="Q363" s="17" t="s">
        <v>291</v>
      </c>
      <c r="R363" s="8">
        <v>2211</v>
      </c>
      <c r="S363" s="8">
        <v>228</v>
      </c>
      <c r="T363" s="8">
        <v>199</v>
      </c>
      <c r="U363" s="8">
        <v>0</v>
      </c>
      <c r="V363" s="8">
        <v>0</v>
      </c>
      <c r="W363" s="8">
        <v>0</v>
      </c>
      <c r="X363" s="8">
        <v>0</v>
      </c>
      <c r="Y363" s="8">
        <v>1</v>
      </c>
      <c r="Z363" s="8">
        <v>0</v>
      </c>
      <c r="AA363" s="8">
        <v>0</v>
      </c>
      <c r="AB363" s="8">
        <v>0</v>
      </c>
      <c r="AC363" s="8">
        <v>0</v>
      </c>
      <c r="AD363" s="8">
        <v>0</v>
      </c>
      <c r="AE363" s="8">
        <v>0</v>
      </c>
    </row>
    <row r="364" spans="17:31">
      <c r="Q364" s="17" t="s">
        <v>292</v>
      </c>
      <c r="R364" s="8">
        <v>485</v>
      </c>
      <c r="S364" s="8">
        <v>226</v>
      </c>
      <c r="T364" s="8">
        <v>101</v>
      </c>
      <c r="U364" s="8">
        <v>0</v>
      </c>
      <c r="V364" s="8">
        <v>0</v>
      </c>
      <c r="W364" s="8">
        <v>0</v>
      </c>
      <c r="X364" s="8">
        <v>3</v>
      </c>
      <c r="Y364" s="8">
        <v>19</v>
      </c>
      <c r="Z364" s="8">
        <v>20</v>
      </c>
      <c r="AA364" s="8">
        <v>0</v>
      </c>
      <c r="AB364" s="8">
        <v>0</v>
      </c>
      <c r="AC364" s="8">
        <v>0</v>
      </c>
      <c r="AD364" s="8">
        <v>0</v>
      </c>
      <c r="AE364" s="8">
        <v>0</v>
      </c>
    </row>
    <row r="365" spans="17:31">
      <c r="Q365" s="17" t="s">
        <v>293</v>
      </c>
      <c r="R365" s="8">
        <v>8</v>
      </c>
      <c r="S365" s="8">
        <v>5</v>
      </c>
      <c r="T365" s="8">
        <v>1</v>
      </c>
      <c r="U365" s="8">
        <v>0</v>
      </c>
      <c r="V365" s="8">
        <v>0</v>
      </c>
      <c r="W365" s="8">
        <v>0</v>
      </c>
      <c r="X365" s="8">
        <v>0</v>
      </c>
      <c r="Y365" s="8">
        <v>0</v>
      </c>
      <c r="Z365" s="8">
        <v>0</v>
      </c>
      <c r="AA365" s="8">
        <v>0</v>
      </c>
      <c r="AB365" s="8">
        <v>0</v>
      </c>
      <c r="AC365" s="8">
        <v>0</v>
      </c>
      <c r="AD365" s="8">
        <v>0</v>
      </c>
      <c r="AE365" s="8">
        <v>0</v>
      </c>
    </row>
    <row r="366" spans="17:31">
      <c r="Q366" s="17" t="s">
        <v>294</v>
      </c>
      <c r="R366" s="8">
        <v>30</v>
      </c>
      <c r="S366" s="8">
        <v>12</v>
      </c>
      <c r="T366" s="8">
        <v>7</v>
      </c>
      <c r="U366" s="8">
        <v>0</v>
      </c>
      <c r="V366" s="8">
        <v>0</v>
      </c>
      <c r="W366" s="8">
        <v>0</v>
      </c>
      <c r="X366" s="8">
        <v>0</v>
      </c>
      <c r="Y366" s="8">
        <v>0</v>
      </c>
      <c r="Z366" s="8">
        <v>1</v>
      </c>
      <c r="AA366" s="8">
        <v>0</v>
      </c>
      <c r="AB366" s="8">
        <v>0</v>
      </c>
      <c r="AC366" s="8">
        <v>0</v>
      </c>
      <c r="AD366" s="8">
        <v>0</v>
      </c>
      <c r="AE366" s="8">
        <v>0</v>
      </c>
    </row>
    <row r="367" spans="17:31">
      <c r="Q367" s="17" t="s">
        <v>295</v>
      </c>
      <c r="R367" s="8">
        <v>100</v>
      </c>
      <c r="S367" s="8">
        <v>138</v>
      </c>
      <c r="T367" s="8">
        <v>22</v>
      </c>
      <c r="U367" s="8">
        <v>0</v>
      </c>
      <c r="V367" s="8">
        <v>0</v>
      </c>
      <c r="W367" s="8">
        <v>0</v>
      </c>
      <c r="X367" s="8">
        <v>0</v>
      </c>
      <c r="Y367" s="8">
        <v>0</v>
      </c>
      <c r="Z367" s="8">
        <v>0</v>
      </c>
      <c r="AA367" s="8">
        <v>0</v>
      </c>
      <c r="AB367" s="8">
        <v>0</v>
      </c>
      <c r="AC367" s="8">
        <v>0</v>
      </c>
      <c r="AD367" s="8">
        <v>0</v>
      </c>
      <c r="AE367" s="8">
        <v>0</v>
      </c>
    </row>
    <row r="368" spans="17:31">
      <c r="Q368" s="17" t="s">
        <v>296</v>
      </c>
      <c r="R368" s="8">
        <v>256</v>
      </c>
      <c r="S368" s="8">
        <v>1</v>
      </c>
      <c r="T368" s="8">
        <v>1</v>
      </c>
      <c r="U368" s="8">
        <v>0</v>
      </c>
      <c r="V368" s="8">
        <v>0</v>
      </c>
      <c r="W368" s="8">
        <v>0</v>
      </c>
      <c r="X368" s="8">
        <v>0</v>
      </c>
      <c r="Y368" s="8">
        <v>0</v>
      </c>
      <c r="Z368" s="8">
        <v>0</v>
      </c>
      <c r="AA368" s="8">
        <v>0</v>
      </c>
      <c r="AB368" s="8">
        <v>0</v>
      </c>
      <c r="AC368" s="8">
        <v>0</v>
      </c>
      <c r="AD368" s="8">
        <v>0</v>
      </c>
      <c r="AE368" s="8">
        <v>0</v>
      </c>
    </row>
    <row r="369" spans="17:31">
      <c r="Q369" s="17" t="s">
        <v>297</v>
      </c>
      <c r="R369" s="8">
        <v>372</v>
      </c>
      <c r="S369" s="8">
        <v>29</v>
      </c>
      <c r="T369" s="8">
        <v>27</v>
      </c>
      <c r="U369" s="8">
        <v>0</v>
      </c>
      <c r="V369" s="8">
        <v>0</v>
      </c>
      <c r="W369" s="8">
        <v>0</v>
      </c>
      <c r="X369" s="8">
        <v>0</v>
      </c>
      <c r="Y369" s="8">
        <v>0</v>
      </c>
      <c r="Z369" s="8">
        <v>0</v>
      </c>
      <c r="AA369" s="8">
        <v>0</v>
      </c>
      <c r="AB369" s="8">
        <v>0</v>
      </c>
      <c r="AC369" s="8">
        <v>0</v>
      </c>
      <c r="AD369" s="8">
        <v>0</v>
      </c>
      <c r="AE369" s="8">
        <v>0</v>
      </c>
    </row>
    <row r="370" spans="17:31">
      <c r="Q370" s="17" t="s">
        <v>298</v>
      </c>
      <c r="R370" s="8">
        <v>172</v>
      </c>
      <c r="S370" s="8">
        <v>446</v>
      </c>
      <c r="T370" s="8">
        <v>376</v>
      </c>
      <c r="U370" s="8">
        <v>0</v>
      </c>
      <c r="V370" s="8">
        <v>0</v>
      </c>
      <c r="W370" s="8">
        <v>0</v>
      </c>
      <c r="X370" s="8">
        <v>0</v>
      </c>
      <c r="Y370" s="8">
        <v>0</v>
      </c>
      <c r="Z370" s="8">
        <v>0</v>
      </c>
      <c r="AA370" s="8">
        <v>0</v>
      </c>
      <c r="AB370" s="8">
        <v>0</v>
      </c>
      <c r="AC370" s="8">
        <v>0</v>
      </c>
      <c r="AD370" s="8">
        <v>0</v>
      </c>
      <c r="AE370" s="8">
        <v>0</v>
      </c>
    </row>
    <row r="371" spans="17:31">
      <c r="Q371" s="17" t="s">
        <v>299</v>
      </c>
      <c r="R371" s="8">
        <v>50</v>
      </c>
      <c r="S371" s="8">
        <v>10</v>
      </c>
      <c r="T371" s="8">
        <v>42</v>
      </c>
      <c r="U371" s="8">
        <v>0</v>
      </c>
      <c r="V371" s="8">
        <v>0</v>
      </c>
      <c r="W371" s="8">
        <v>0</v>
      </c>
      <c r="X371" s="8">
        <v>0</v>
      </c>
      <c r="Y371" s="8">
        <v>0</v>
      </c>
      <c r="Z371" s="8">
        <v>0</v>
      </c>
      <c r="AA371" s="8">
        <v>0</v>
      </c>
      <c r="AB371" s="8">
        <v>0</v>
      </c>
      <c r="AC371" s="8">
        <v>0</v>
      </c>
      <c r="AD371" s="8">
        <v>0</v>
      </c>
      <c r="AE371" s="8">
        <v>0</v>
      </c>
    </row>
    <row r="372" spans="17:31">
      <c r="Q372" s="17" t="s">
        <v>300</v>
      </c>
      <c r="R372" s="8">
        <v>5</v>
      </c>
      <c r="S372" s="8">
        <v>1</v>
      </c>
      <c r="T372" s="8">
        <v>0</v>
      </c>
      <c r="U372" s="8">
        <v>0</v>
      </c>
      <c r="V372" s="8">
        <v>0</v>
      </c>
      <c r="W372" s="8">
        <v>0</v>
      </c>
      <c r="X372" s="8">
        <v>0</v>
      </c>
      <c r="Y372" s="8">
        <v>0</v>
      </c>
      <c r="Z372" s="8">
        <v>0</v>
      </c>
      <c r="AA372" s="8">
        <v>0</v>
      </c>
      <c r="AB372" s="8">
        <v>0</v>
      </c>
      <c r="AC372" s="8">
        <v>0</v>
      </c>
      <c r="AD372" s="8">
        <v>0</v>
      </c>
      <c r="AE372" s="8">
        <v>0</v>
      </c>
    </row>
    <row r="373" spans="17:31">
      <c r="Q373" s="17" t="s">
        <v>301</v>
      </c>
      <c r="R373" s="8">
        <v>2</v>
      </c>
      <c r="S373" s="8">
        <v>2</v>
      </c>
      <c r="T373" s="8">
        <v>0</v>
      </c>
      <c r="U373" s="8">
        <v>0</v>
      </c>
      <c r="V373" s="8">
        <v>0</v>
      </c>
      <c r="W373" s="8">
        <v>0</v>
      </c>
      <c r="X373" s="8">
        <v>0</v>
      </c>
      <c r="Y373" s="8">
        <v>0</v>
      </c>
      <c r="Z373" s="8">
        <v>0</v>
      </c>
      <c r="AA373" s="8">
        <v>0</v>
      </c>
      <c r="AB373" s="8">
        <v>0</v>
      </c>
      <c r="AC373" s="8">
        <v>0</v>
      </c>
      <c r="AD373" s="8">
        <v>0</v>
      </c>
      <c r="AE373" s="8">
        <v>0</v>
      </c>
    </row>
    <row r="374" spans="17:31">
      <c r="Q374" s="17" t="s">
        <v>302</v>
      </c>
      <c r="R374" s="8">
        <v>48</v>
      </c>
      <c r="S374" s="8">
        <v>71</v>
      </c>
      <c r="T374" s="8">
        <v>19</v>
      </c>
      <c r="U374" s="8">
        <v>0</v>
      </c>
      <c r="V374" s="8">
        <v>0</v>
      </c>
      <c r="W374" s="8">
        <v>0</v>
      </c>
      <c r="X374" s="8">
        <v>0</v>
      </c>
      <c r="Y374" s="8">
        <v>0</v>
      </c>
      <c r="Z374" s="8">
        <v>0</v>
      </c>
      <c r="AA374" s="8">
        <v>0</v>
      </c>
      <c r="AB374" s="8">
        <v>0</v>
      </c>
      <c r="AC374" s="8">
        <v>0</v>
      </c>
      <c r="AD374" s="8">
        <v>0</v>
      </c>
      <c r="AE374" s="8">
        <v>0</v>
      </c>
    </row>
    <row r="375" spans="17:31">
      <c r="Q375" s="17" t="s">
        <v>303</v>
      </c>
      <c r="R375" s="8">
        <v>3</v>
      </c>
      <c r="S375" s="8">
        <v>13</v>
      </c>
      <c r="T375" s="8">
        <v>6</v>
      </c>
      <c r="U375" s="8">
        <v>0</v>
      </c>
      <c r="V375" s="8">
        <v>0</v>
      </c>
      <c r="W375" s="8">
        <v>0</v>
      </c>
      <c r="X375" s="8">
        <v>0</v>
      </c>
      <c r="Y375" s="8">
        <v>0</v>
      </c>
      <c r="Z375" s="8">
        <v>0</v>
      </c>
      <c r="AA375" s="8">
        <v>0</v>
      </c>
      <c r="AB375" s="8">
        <v>0</v>
      </c>
      <c r="AC375" s="8">
        <v>0</v>
      </c>
      <c r="AD375" s="8">
        <v>0</v>
      </c>
      <c r="AE375" s="8">
        <v>0</v>
      </c>
    </row>
    <row r="376" spans="17:31">
      <c r="Q376" s="17" t="s">
        <v>304</v>
      </c>
      <c r="R376" s="8">
        <v>26</v>
      </c>
      <c r="S376" s="8">
        <v>0</v>
      </c>
      <c r="T376" s="8">
        <v>0</v>
      </c>
      <c r="U376" s="8">
        <v>0</v>
      </c>
      <c r="V376" s="8">
        <v>0</v>
      </c>
      <c r="W376" s="8">
        <v>0</v>
      </c>
      <c r="X376" s="8">
        <v>0</v>
      </c>
      <c r="Y376" s="8">
        <v>0</v>
      </c>
      <c r="Z376" s="8">
        <v>0</v>
      </c>
      <c r="AA376" s="8">
        <v>0</v>
      </c>
      <c r="AB376" s="8">
        <v>0</v>
      </c>
      <c r="AC376" s="8">
        <v>0</v>
      </c>
      <c r="AD376" s="8">
        <v>0</v>
      </c>
      <c r="AE376" s="8">
        <v>0</v>
      </c>
    </row>
    <row r="377" spans="17:31">
      <c r="Q377" s="17" t="s">
        <v>305</v>
      </c>
      <c r="R377" s="8">
        <v>36</v>
      </c>
      <c r="S377" s="8">
        <v>9</v>
      </c>
      <c r="T377" s="8">
        <v>1</v>
      </c>
      <c r="U377" s="8">
        <v>0</v>
      </c>
      <c r="V377" s="8">
        <v>0</v>
      </c>
      <c r="W377" s="8">
        <v>0</v>
      </c>
      <c r="X377" s="8">
        <v>0</v>
      </c>
      <c r="Y377" s="8">
        <v>0</v>
      </c>
      <c r="Z377" s="8">
        <v>0</v>
      </c>
      <c r="AA377" s="8">
        <v>0</v>
      </c>
      <c r="AB377" s="8">
        <v>0</v>
      </c>
      <c r="AC377" s="8">
        <v>0</v>
      </c>
      <c r="AD377" s="8">
        <v>0</v>
      </c>
      <c r="AE377" s="8">
        <v>0</v>
      </c>
    </row>
    <row r="378" spans="17:31">
      <c r="Q378" s="17" t="s">
        <v>306</v>
      </c>
      <c r="R378" s="8">
        <v>53</v>
      </c>
      <c r="S378" s="8">
        <v>0</v>
      </c>
      <c r="T378" s="8">
        <v>0</v>
      </c>
      <c r="U378" s="8">
        <v>0</v>
      </c>
      <c r="V378" s="8">
        <v>0</v>
      </c>
      <c r="W378" s="8">
        <v>0</v>
      </c>
      <c r="X378" s="8">
        <v>0</v>
      </c>
      <c r="Y378" s="8">
        <v>0</v>
      </c>
      <c r="Z378" s="8">
        <v>0</v>
      </c>
      <c r="AA378" s="8">
        <v>0</v>
      </c>
      <c r="AB378" s="8">
        <v>0</v>
      </c>
      <c r="AC378" s="8">
        <v>0</v>
      </c>
      <c r="AD378" s="8">
        <v>0</v>
      </c>
      <c r="AE378" s="8">
        <v>0</v>
      </c>
    </row>
    <row r="379" spans="17:31">
      <c r="Q379" s="17" t="s">
        <v>307</v>
      </c>
      <c r="R379" s="8">
        <v>38</v>
      </c>
      <c r="S379" s="8">
        <v>0</v>
      </c>
      <c r="T379" s="8">
        <v>1</v>
      </c>
      <c r="U379" s="8">
        <v>0</v>
      </c>
      <c r="V379" s="8">
        <v>0</v>
      </c>
      <c r="W379" s="8">
        <v>0</v>
      </c>
      <c r="X379" s="8">
        <v>0</v>
      </c>
      <c r="Y379" s="8">
        <v>0</v>
      </c>
      <c r="Z379" s="8">
        <v>0</v>
      </c>
      <c r="AA379" s="8">
        <v>0</v>
      </c>
      <c r="AB379" s="8">
        <v>0</v>
      </c>
      <c r="AC379" s="8">
        <v>0</v>
      </c>
      <c r="AD379" s="8">
        <v>0</v>
      </c>
      <c r="AE379" s="8">
        <v>0</v>
      </c>
    </row>
    <row r="380" spans="17:31">
      <c r="Q380" s="17" t="s">
        <v>308</v>
      </c>
      <c r="R380" s="8">
        <v>7</v>
      </c>
      <c r="S380" s="8">
        <v>4</v>
      </c>
      <c r="T380" s="8">
        <v>8</v>
      </c>
      <c r="U380" s="8">
        <v>0</v>
      </c>
      <c r="V380" s="8">
        <v>0</v>
      </c>
      <c r="W380" s="8">
        <v>0</v>
      </c>
      <c r="X380" s="8">
        <v>0</v>
      </c>
      <c r="Y380" s="8">
        <v>0</v>
      </c>
      <c r="Z380" s="8">
        <v>0</v>
      </c>
      <c r="AA380" s="8">
        <v>0</v>
      </c>
      <c r="AB380" s="8">
        <v>0</v>
      </c>
      <c r="AC380" s="8">
        <v>0</v>
      </c>
      <c r="AD380" s="8">
        <v>0</v>
      </c>
      <c r="AE380" s="8">
        <v>0</v>
      </c>
    </row>
    <row r="381" spans="17:31">
      <c r="Q381" s="17" t="s">
        <v>309</v>
      </c>
      <c r="R381" s="8">
        <v>37</v>
      </c>
      <c r="S381" s="8">
        <v>2</v>
      </c>
      <c r="T381" s="8">
        <v>5</v>
      </c>
      <c r="U381" s="8">
        <v>0</v>
      </c>
      <c r="V381" s="8">
        <v>0</v>
      </c>
      <c r="W381" s="8">
        <v>0</v>
      </c>
      <c r="X381" s="8">
        <v>0</v>
      </c>
      <c r="Y381" s="8">
        <v>0</v>
      </c>
      <c r="Z381" s="8">
        <v>0</v>
      </c>
      <c r="AA381" s="8">
        <v>0</v>
      </c>
      <c r="AB381" s="8">
        <v>0</v>
      </c>
      <c r="AC381" s="8">
        <v>0</v>
      </c>
      <c r="AD381" s="8">
        <v>0</v>
      </c>
      <c r="AE381" s="8">
        <v>0</v>
      </c>
    </row>
    <row r="382" spans="17:31">
      <c r="Q382" s="17" t="s">
        <v>310</v>
      </c>
      <c r="R382" s="8">
        <v>120</v>
      </c>
      <c r="S382" s="8">
        <v>105</v>
      </c>
      <c r="T382" s="8">
        <v>36</v>
      </c>
      <c r="U382" s="8">
        <v>0</v>
      </c>
      <c r="V382" s="8">
        <v>0</v>
      </c>
      <c r="W382" s="8">
        <v>0</v>
      </c>
      <c r="X382" s="8">
        <v>0</v>
      </c>
      <c r="Y382" s="8">
        <v>0</v>
      </c>
      <c r="Z382" s="8">
        <v>0</v>
      </c>
      <c r="AA382" s="8">
        <v>0</v>
      </c>
      <c r="AB382" s="8">
        <v>0</v>
      </c>
      <c r="AC382" s="8">
        <v>0</v>
      </c>
      <c r="AD382" s="8">
        <v>0</v>
      </c>
      <c r="AE382" s="8">
        <v>0</v>
      </c>
    </row>
    <row r="383" spans="17:31">
      <c r="Q383" s="17" t="s">
        <v>311</v>
      </c>
      <c r="R383" s="8">
        <v>32</v>
      </c>
      <c r="S383" s="8">
        <v>20</v>
      </c>
      <c r="T383" s="8">
        <v>20</v>
      </c>
      <c r="U383" s="8">
        <v>4</v>
      </c>
      <c r="V383" s="8">
        <v>38</v>
      </c>
      <c r="W383" s="8">
        <v>51</v>
      </c>
      <c r="X383" s="8">
        <v>7</v>
      </c>
      <c r="Y383" s="8">
        <v>17</v>
      </c>
      <c r="Z383" s="8">
        <v>13</v>
      </c>
      <c r="AA383" s="8">
        <v>5</v>
      </c>
      <c r="AB383" s="8">
        <v>6</v>
      </c>
      <c r="AC383" s="8">
        <v>2</v>
      </c>
      <c r="AD383" s="8">
        <v>0</v>
      </c>
      <c r="AE383" s="8">
        <v>1</v>
      </c>
    </row>
    <row r="384" spans="17:31">
      <c r="Q384" s="17" t="s">
        <v>312</v>
      </c>
      <c r="R384" s="8">
        <v>0</v>
      </c>
      <c r="S384" s="8">
        <v>0</v>
      </c>
      <c r="T384" s="8">
        <v>0</v>
      </c>
      <c r="U384" s="8">
        <v>0</v>
      </c>
      <c r="V384" s="8">
        <v>0</v>
      </c>
      <c r="W384" s="8">
        <v>1</v>
      </c>
      <c r="X384" s="8">
        <v>0</v>
      </c>
      <c r="Y384" s="8">
        <v>0</v>
      </c>
      <c r="Z384" s="8">
        <v>0</v>
      </c>
      <c r="AA384" s="8">
        <v>0</v>
      </c>
      <c r="AB384" s="8">
        <v>0</v>
      </c>
      <c r="AC384" s="8">
        <v>0</v>
      </c>
      <c r="AD384" s="8">
        <v>0</v>
      </c>
      <c r="AE384" s="8">
        <v>0</v>
      </c>
    </row>
    <row r="385" spans="17:31">
      <c r="Q385" s="17" t="s">
        <v>313</v>
      </c>
      <c r="R385" s="8">
        <v>0</v>
      </c>
      <c r="S385" s="8">
        <v>7</v>
      </c>
      <c r="T385" s="8">
        <v>0</v>
      </c>
      <c r="U385" s="8">
        <v>0</v>
      </c>
      <c r="V385" s="8">
        <v>0</v>
      </c>
      <c r="W385" s="8">
        <v>0</v>
      </c>
      <c r="X385" s="8">
        <v>0</v>
      </c>
      <c r="Y385" s="8">
        <v>0</v>
      </c>
      <c r="Z385" s="8">
        <v>0</v>
      </c>
      <c r="AA385" s="8">
        <v>0</v>
      </c>
      <c r="AB385" s="8">
        <v>0</v>
      </c>
      <c r="AC385" s="8">
        <v>0</v>
      </c>
      <c r="AD385" s="8">
        <v>0</v>
      </c>
      <c r="AE385" s="8">
        <v>0</v>
      </c>
    </row>
    <row r="386" spans="17:31">
      <c r="Q386" s="17" t="s">
        <v>314</v>
      </c>
      <c r="R386" s="8">
        <v>1370</v>
      </c>
      <c r="S386" s="8">
        <v>3</v>
      </c>
      <c r="T386" s="8">
        <v>2</v>
      </c>
      <c r="U386" s="8">
        <v>2</v>
      </c>
      <c r="V386" s="8">
        <v>0</v>
      </c>
      <c r="W386" s="8">
        <v>0</v>
      </c>
      <c r="X386" s="8">
        <v>0</v>
      </c>
      <c r="Y386" s="8">
        <v>0</v>
      </c>
      <c r="Z386" s="8">
        <v>0</v>
      </c>
      <c r="AA386" s="8">
        <v>0</v>
      </c>
      <c r="AB386" s="8">
        <v>0</v>
      </c>
      <c r="AC386" s="8">
        <v>0</v>
      </c>
      <c r="AD386" s="8">
        <v>0</v>
      </c>
      <c r="AE386" s="8">
        <v>0</v>
      </c>
    </row>
    <row r="387" spans="17:31">
      <c r="Q387" s="17" t="s">
        <v>315</v>
      </c>
      <c r="R387" s="8">
        <v>4478</v>
      </c>
      <c r="S387" s="8">
        <v>24188</v>
      </c>
      <c r="T387" s="8">
        <v>3672</v>
      </c>
      <c r="U387" s="8">
        <v>2317</v>
      </c>
      <c r="V387" s="8">
        <v>6804</v>
      </c>
      <c r="W387" s="8">
        <v>1863</v>
      </c>
      <c r="X387" s="8">
        <v>10</v>
      </c>
      <c r="Y387" s="8">
        <v>59</v>
      </c>
      <c r="Z387" s="8">
        <v>41</v>
      </c>
      <c r="AA387" s="8">
        <v>0</v>
      </c>
      <c r="AB387" s="8">
        <v>0</v>
      </c>
      <c r="AC387" s="8">
        <v>0</v>
      </c>
      <c r="AD387" s="8">
        <v>0</v>
      </c>
      <c r="AE387" s="8">
        <v>0</v>
      </c>
    </row>
    <row r="388" spans="17:31">
      <c r="Q388" s="17" t="s">
        <v>316</v>
      </c>
      <c r="R388" s="8">
        <v>588</v>
      </c>
      <c r="S388" s="8">
        <v>15</v>
      </c>
      <c r="T388" s="8">
        <v>7</v>
      </c>
      <c r="U388" s="8">
        <v>0</v>
      </c>
      <c r="V388" s="8">
        <v>0</v>
      </c>
      <c r="W388" s="8">
        <v>0</v>
      </c>
      <c r="X388" s="8">
        <v>0</v>
      </c>
      <c r="Y388" s="8">
        <v>0</v>
      </c>
      <c r="Z388" s="8">
        <v>0</v>
      </c>
      <c r="AA388" s="8">
        <v>0</v>
      </c>
      <c r="AB388" s="8">
        <v>0</v>
      </c>
      <c r="AC388" s="8">
        <v>0</v>
      </c>
      <c r="AD388" s="8">
        <v>0</v>
      </c>
      <c r="AE388" s="8">
        <v>0</v>
      </c>
    </row>
    <row r="389" spans="17:31">
      <c r="Q389" s="17" t="s">
        <v>317</v>
      </c>
      <c r="R389" s="8">
        <v>2736</v>
      </c>
      <c r="S389" s="8">
        <v>261</v>
      </c>
      <c r="T389" s="8">
        <v>172</v>
      </c>
      <c r="U389" s="8">
        <v>0</v>
      </c>
      <c r="V389" s="8">
        <v>0</v>
      </c>
      <c r="W389" s="8">
        <v>0</v>
      </c>
      <c r="X389" s="8">
        <v>0</v>
      </c>
      <c r="Y389" s="8">
        <v>0</v>
      </c>
      <c r="Z389" s="8">
        <v>0</v>
      </c>
      <c r="AA389" s="8">
        <v>0</v>
      </c>
      <c r="AB389" s="8">
        <v>0</v>
      </c>
      <c r="AC389" s="8">
        <v>0</v>
      </c>
      <c r="AD389" s="8">
        <v>0</v>
      </c>
      <c r="AE389" s="8">
        <v>3</v>
      </c>
    </row>
    <row r="390" spans="17:31">
      <c r="Q390" s="17" t="s">
        <v>318</v>
      </c>
      <c r="R390" s="8">
        <v>301</v>
      </c>
      <c r="S390" s="8">
        <v>209</v>
      </c>
      <c r="T390" s="8">
        <v>3</v>
      </c>
      <c r="U390" s="8">
        <v>0</v>
      </c>
      <c r="V390" s="8">
        <v>0</v>
      </c>
      <c r="W390" s="8">
        <v>0</v>
      </c>
      <c r="X390" s="8">
        <v>0</v>
      </c>
      <c r="Y390" s="8">
        <v>0</v>
      </c>
      <c r="Z390" s="8">
        <v>0</v>
      </c>
      <c r="AA390" s="8">
        <v>4</v>
      </c>
      <c r="AB390" s="8">
        <v>1</v>
      </c>
      <c r="AC390" s="8">
        <v>1</v>
      </c>
      <c r="AD390" s="8">
        <v>0</v>
      </c>
      <c r="AE390" s="8">
        <v>0</v>
      </c>
    </row>
    <row r="391" spans="17:31">
      <c r="Q391" s="17" t="s">
        <v>319</v>
      </c>
      <c r="R391" s="8">
        <v>5594</v>
      </c>
      <c r="S391" s="8">
        <v>181</v>
      </c>
      <c r="T391" s="8">
        <v>0</v>
      </c>
      <c r="U391" s="8">
        <v>0</v>
      </c>
      <c r="V391" s="8">
        <v>3</v>
      </c>
      <c r="W391" s="8">
        <v>0</v>
      </c>
      <c r="X391" s="8">
        <v>0</v>
      </c>
      <c r="Y391" s="8">
        <v>0</v>
      </c>
      <c r="Z391" s="8">
        <v>0</v>
      </c>
      <c r="AA391" s="8">
        <v>0</v>
      </c>
      <c r="AB391" s="8">
        <v>0</v>
      </c>
      <c r="AC391" s="8">
        <v>0</v>
      </c>
      <c r="AD391" s="8">
        <v>1</v>
      </c>
      <c r="AE391" s="8">
        <v>12</v>
      </c>
    </row>
    <row r="392" spans="17:31">
      <c r="Q392" s="17" t="s">
        <v>107</v>
      </c>
      <c r="R392" s="8">
        <v>3</v>
      </c>
      <c r="S392" s="8">
        <v>0</v>
      </c>
      <c r="T392" s="8">
        <v>0</v>
      </c>
      <c r="U392" s="8">
        <v>0</v>
      </c>
      <c r="V392" s="8">
        <v>0</v>
      </c>
      <c r="W392" s="8">
        <v>0</v>
      </c>
      <c r="X392" s="8">
        <v>0</v>
      </c>
      <c r="Y392" s="8">
        <v>0</v>
      </c>
      <c r="Z392" s="8">
        <v>0</v>
      </c>
      <c r="AA392" s="8">
        <v>0</v>
      </c>
      <c r="AB392" s="8">
        <v>0</v>
      </c>
      <c r="AC392" s="8">
        <v>0</v>
      </c>
      <c r="AD392" s="8">
        <v>0</v>
      </c>
      <c r="AE392" s="8">
        <v>0</v>
      </c>
    </row>
    <row r="393" spans="17:31">
      <c r="Q393" s="17" t="s">
        <v>108</v>
      </c>
      <c r="R393" s="8">
        <v>5</v>
      </c>
      <c r="S393" s="8">
        <v>0</v>
      </c>
      <c r="T393" s="8">
        <v>0</v>
      </c>
      <c r="U393" s="8">
        <v>0</v>
      </c>
      <c r="V393" s="8">
        <v>0</v>
      </c>
      <c r="W393" s="8">
        <v>0</v>
      </c>
      <c r="X393" s="8">
        <v>0</v>
      </c>
      <c r="Y393" s="8">
        <v>0</v>
      </c>
      <c r="Z393" s="8">
        <v>0</v>
      </c>
      <c r="AA393" s="8">
        <v>0</v>
      </c>
      <c r="AB393" s="8">
        <v>0</v>
      </c>
      <c r="AC393" s="8">
        <v>0</v>
      </c>
      <c r="AD393" s="8">
        <v>0</v>
      </c>
      <c r="AE393" s="8">
        <v>0</v>
      </c>
    </row>
    <row r="394" spans="17:31">
      <c r="Q394" s="17" t="s">
        <v>109</v>
      </c>
      <c r="R394" s="8">
        <v>14</v>
      </c>
      <c r="S394" s="8">
        <v>2</v>
      </c>
      <c r="T394" s="8">
        <v>9</v>
      </c>
      <c r="U394" s="8">
        <v>0</v>
      </c>
      <c r="V394" s="8">
        <v>0</v>
      </c>
      <c r="W394" s="8">
        <v>0</v>
      </c>
      <c r="X394" s="8">
        <v>0</v>
      </c>
      <c r="Y394" s="8">
        <v>0</v>
      </c>
      <c r="Z394" s="8">
        <v>0</v>
      </c>
      <c r="AA394" s="8">
        <v>0</v>
      </c>
      <c r="AB394" s="8">
        <v>0</v>
      </c>
      <c r="AC394" s="8">
        <v>0</v>
      </c>
      <c r="AD394" s="8">
        <v>0</v>
      </c>
      <c r="AE394" s="8">
        <v>0</v>
      </c>
    </row>
    <row r="395" spans="17:31">
      <c r="Q395" s="17" t="s">
        <v>110</v>
      </c>
      <c r="R395" s="8">
        <v>41</v>
      </c>
      <c r="S395" s="8">
        <v>10</v>
      </c>
      <c r="T395" s="8">
        <v>7</v>
      </c>
      <c r="U395" s="8">
        <v>0</v>
      </c>
      <c r="V395" s="8">
        <v>0</v>
      </c>
      <c r="W395" s="8">
        <v>0</v>
      </c>
      <c r="X395" s="8">
        <v>0</v>
      </c>
      <c r="Y395" s="8">
        <v>0</v>
      </c>
      <c r="Z395" s="8">
        <v>0</v>
      </c>
      <c r="AA395" s="8">
        <v>0</v>
      </c>
      <c r="AB395" s="8">
        <v>0</v>
      </c>
      <c r="AC395" s="8">
        <v>0</v>
      </c>
      <c r="AD395" s="8">
        <v>0</v>
      </c>
      <c r="AE395" s="8">
        <v>0</v>
      </c>
    </row>
    <row r="396" spans="17:31">
      <c r="Q396" s="17" t="s">
        <v>111</v>
      </c>
      <c r="R396" s="8">
        <v>0</v>
      </c>
      <c r="S396" s="8">
        <v>0</v>
      </c>
      <c r="T396" s="8">
        <v>0</v>
      </c>
      <c r="U396" s="8">
        <v>0</v>
      </c>
      <c r="V396" s="8">
        <v>0</v>
      </c>
      <c r="W396" s="8">
        <v>0</v>
      </c>
      <c r="X396" s="8">
        <v>0</v>
      </c>
      <c r="Y396" s="8">
        <v>0</v>
      </c>
      <c r="Z396" s="8">
        <v>0</v>
      </c>
      <c r="AA396" s="8">
        <v>0</v>
      </c>
      <c r="AB396" s="8">
        <v>0</v>
      </c>
      <c r="AC396" s="8">
        <v>0</v>
      </c>
      <c r="AD396" s="8">
        <v>0</v>
      </c>
      <c r="AE396" s="8">
        <v>0</v>
      </c>
    </row>
    <row r="397" spans="17:31">
      <c r="Q397" s="17" t="s">
        <v>112</v>
      </c>
      <c r="R397" s="8">
        <v>4</v>
      </c>
      <c r="S397" s="8">
        <v>3</v>
      </c>
      <c r="T397" s="8">
        <v>1</v>
      </c>
      <c r="U397" s="8">
        <v>0</v>
      </c>
      <c r="V397" s="8">
        <v>0</v>
      </c>
      <c r="W397" s="8">
        <v>0</v>
      </c>
      <c r="X397" s="8">
        <v>1</v>
      </c>
      <c r="Y397" s="8">
        <v>6</v>
      </c>
      <c r="Z397" s="8">
        <v>0</v>
      </c>
      <c r="AA397" s="8">
        <v>0</v>
      </c>
      <c r="AB397" s="8">
        <v>0</v>
      </c>
      <c r="AC397" s="8">
        <v>0</v>
      </c>
      <c r="AD397" s="8">
        <v>0</v>
      </c>
      <c r="AE397" s="8">
        <v>0</v>
      </c>
    </row>
    <row r="398" spans="17:31">
      <c r="Q398" s="17" t="s">
        <v>113</v>
      </c>
      <c r="R398" s="8">
        <v>2</v>
      </c>
      <c r="S398" s="8">
        <v>8</v>
      </c>
      <c r="T398" s="8">
        <v>10</v>
      </c>
      <c r="U398" s="8">
        <v>0</v>
      </c>
      <c r="V398" s="8">
        <v>0</v>
      </c>
      <c r="W398" s="8">
        <v>0</v>
      </c>
      <c r="X398" s="8">
        <v>0</v>
      </c>
      <c r="Y398" s="8">
        <v>0</v>
      </c>
      <c r="Z398" s="8">
        <v>0</v>
      </c>
      <c r="AA398" s="8">
        <v>0</v>
      </c>
      <c r="AB398" s="8">
        <v>0</v>
      </c>
      <c r="AC398" s="8">
        <v>0</v>
      </c>
      <c r="AD398" s="8">
        <v>0</v>
      </c>
      <c r="AE398" s="8">
        <v>0</v>
      </c>
    </row>
    <row r="399" spans="17:31">
      <c r="Q399" s="17" t="s">
        <v>114</v>
      </c>
      <c r="R399" s="8">
        <v>1114</v>
      </c>
      <c r="S399" s="8">
        <v>4</v>
      </c>
      <c r="T399" s="8">
        <v>5</v>
      </c>
      <c r="U399" s="8">
        <v>0</v>
      </c>
      <c r="V399" s="8">
        <v>0</v>
      </c>
      <c r="W399" s="8">
        <v>0</v>
      </c>
      <c r="X399" s="8">
        <v>0</v>
      </c>
      <c r="Y399" s="8">
        <v>0</v>
      </c>
      <c r="Z399" s="8">
        <v>0</v>
      </c>
      <c r="AA399" s="8">
        <v>0</v>
      </c>
      <c r="AB399" s="8">
        <v>0</v>
      </c>
      <c r="AC399" s="8">
        <v>0</v>
      </c>
      <c r="AD399" s="8">
        <v>0</v>
      </c>
      <c r="AE399" s="8">
        <v>0</v>
      </c>
    </row>
    <row r="400" spans="17:31">
      <c r="Q400" s="17" t="s">
        <v>115</v>
      </c>
      <c r="R400" s="8">
        <v>76825</v>
      </c>
      <c r="S400" s="8">
        <v>2986</v>
      </c>
      <c r="T400" s="8">
        <v>2509</v>
      </c>
      <c r="U400" s="8">
        <v>4</v>
      </c>
      <c r="V400" s="8">
        <v>0</v>
      </c>
      <c r="W400" s="8">
        <v>3</v>
      </c>
      <c r="X400" s="8">
        <v>0</v>
      </c>
      <c r="Y400" s="8">
        <v>0</v>
      </c>
      <c r="Z400" s="8">
        <v>0</v>
      </c>
      <c r="AA400" s="8">
        <v>0</v>
      </c>
      <c r="AB400" s="8">
        <v>0</v>
      </c>
      <c r="AC400" s="8">
        <v>0</v>
      </c>
      <c r="AD400" s="8">
        <v>0</v>
      </c>
      <c r="AE400" s="8">
        <v>4</v>
      </c>
    </row>
    <row r="401" spans="17:31">
      <c r="Q401" s="17" t="s">
        <v>116</v>
      </c>
      <c r="R401" s="8">
        <v>0</v>
      </c>
      <c r="S401" s="8">
        <v>0</v>
      </c>
      <c r="T401" s="8">
        <v>0</v>
      </c>
      <c r="U401" s="8">
        <v>0</v>
      </c>
      <c r="V401" s="8">
        <v>0</v>
      </c>
      <c r="W401" s="8">
        <v>0</v>
      </c>
      <c r="X401" s="8">
        <v>0</v>
      </c>
      <c r="Y401" s="8">
        <v>0</v>
      </c>
      <c r="Z401" s="8">
        <v>0</v>
      </c>
      <c r="AA401" s="8">
        <v>0</v>
      </c>
      <c r="AB401" s="8">
        <v>0</v>
      </c>
      <c r="AC401" s="8">
        <v>0</v>
      </c>
      <c r="AD401" s="8">
        <v>0</v>
      </c>
      <c r="AE401" s="8">
        <v>0</v>
      </c>
    </row>
    <row r="402" spans="17:31">
      <c r="Q402" s="17" t="s">
        <v>117</v>
      </c>
      <c r="R402" s="8">
        <v>0</v>
      </c>
      <c r="S402" s="8">
        <v>11</v>
      </c>
      <c r="T402" s="8">
        <v>1</v>
      </c>
      <c r="U402" s="8">
        <v>0</v>
      </c>
      <c r="V402" s="8">
        <v>0</v>
      </c>
      <c r="W402" s="8">
        <v>0</v>
      </c>
      <c r="X402" s="8">
        <v>0</v>
      </c>
      <c r="Y402" s="8">
        <v>4</v>
      </c>
      <c r="Z402" s="8">
        <v>6</v>
      </c>
      <c r="AA402" s="8">
        <v>0</v>
      </c>
      <c r="AB402" s="8">
        <v>0</v>
      </c>
      <c r="AC402" s="8">
        <v>0</v>
      </c>
      <c r="AD402" s="8">
        <v>0</v>
      </c>
      <c r="AE402" s="8">
        <v>0</v>
      </c>
    </row>
    <row r="403" spans="17:31">
      <c r="Q403" s="17" t="s">
        <v>118</v>
      </c>
      <c r="R403" s="8">
        <v>0</v>
      </c>
      <c r="S403" s="8">
        <v>87</v>
      </c>
      <c r="T403" s="8">
        <v>0</v>
      </c>
      <c r="U403" s="8">
        <v>0</v>
      </c>
      <c r="V403" s="8">
        <v>0</v>
      </c>
      <c r="W403" s="8">
        <v>0</v>
      </c>
      <c r="X403" s="8">
        <v>0</v>
      </c>
      <c r="Y403" s="8">
        <v>0</v>
      </c>
      <c r="Z403" s="8">
        <v>0</v>
      </c>
      <c r="AA403" s="8">
        <v>0</v>
      </c>
      <c r="AB403" s="8">
        <v>0</v>
      </c>
      <c r="AC403" s="8">
        <v>0</v>
      </c>
      <c r="AD403" s="8">
        <v>0</v>
      </c>
      <c r="AE403" s="8">
        <v>0</v>
      </c>
    </row>
    <row r="404" spans="17:31">
      <c r="Q404" s="17" t="s">
        <v>119</v>
      </c>
      <c r="R404" s="8">
        <v>0</v>
      </c>
      <c r="S404" s="8">
        <v>293</v>
      </c>
      <c r="T404" s="8">
        <v>0</v>
      </c>
      <c r="U404" s="8">
        <v>0</v>
      </c>
      <c r="V404" s="8">
        <v>0</v>
      </c>
      <c r="W404" s="8">
        <v>0</v>
      </c>
      <c r="X404" s="8">
        <v>0</v>
      </c>
      <c r="Y404" s="8">
        <v>0</v>
      </c>
      <c r="Z404" s="8">
        <v>0</v>
      </c>
      <c r="AA404" s="8">
        <v>0</v>
      </c>
      <c r="AB404" s="8">
        <v>0</v>
      </c>
      <c r="AC404" s="8">
        <v>0</v>
      </c>
      <c r="AD404" s="8">
        <v>0</v>
      </c>
      <c r="AE404" s="8">
        <v>0</v>
      </c>
    </row>
    <row r="405" spans="17:31">
      <c r="Q405" s="17" t="s">
        <v>120</v>
      </c>
      <c r="R405" s="8">
        <v>0</v>
      </c>
      <c r="S405" s="8">
        <v>25</v>
      </c>
      <c r="T405" s="8">
        <v>0</v>
      </c>
      <c r="U405" s="8">
        <v>0</v>
      </c>
      <c r="V405" s="8">
        <v>0</v>
      </c>
      <c r="W405" s="8">
        <v>0</v>
      </c>
      <c r="X405" s="8">
        <v>0</v>
      </c>
      <c r="Y405" s="8">
        <v>0</v>
      </c>
      <c r="Z405" s="8">
        <v>0</v>
      </c>
      <c r="AA405" s="8">
        <v>0</v>
      </c>
      <c r="AB405" s="8">
        <v>0</v>
      </c>
      <c r="AC405" s="8">
        <v>0</v>
      </c>
      <c r="AD405" s="8">
        <v>0</v>
      </c>
      <c r="AE405" s="8">
        <v>0</v>
      </c>
    </row>
    <row r="406" spans="17:31">
      <c r="Q406" s="17" t="s">
        <v>121</v>
      </c>
      <c r="R406" s="8">
        <v>0</v>
      </c>
      <c r="S406" s="8">
        <v>0</v>
      </c>
      <c r="T406" s="8">
        <v>0</v>
      </c>
      <c r="U406" s="8">
        <v>0</v>
      </c>
      <c r="V406" s="8">
        <v>0</v>
      </c>
      <c r="W406" s="8">
        <v>0</v>
      </c>
      <c r="X406" s="8">
        <v>0</v>
      </c>
      <c r="Y406" s="8">
        <v>0</v>
      </c>
      <c r="Z406" s="8">
        <v>0</v>
      </c>
      <c r="AA406" s="8">
        <v>0</v>
      </c>
      <c r="AB406" s="8">
        <v>0</v>
      </c>
      <c r="AC406" s="8">
        <v>0</v>
      </c>
      <c r="AD406" s="8">
        <v>0</v>
      </c>
      <c r="AE406" s="8">
        <v>0</v>
      </c>
    </row>
    <row r="407" spans="17:31">
      <c r="Q407" s="17" t="s">
        <v>122</v>
      </c>
      <c r="R407" s="8">
        <v>2</v>
      </c>
      <c r="S407" s="8">
        <v>262</v>
      </c>
      <c r="T407" s="8">
        <v>0</v>
      </c>
      <c r="U407" s="8">
        <v>1</v>
      </c>
      <c r="V407" s="8">
        <v>0</v>
      </c>
      <c r="W407" s="8">
        <v>0</v>
      </c>
      <c r="X407" s="8">
        <v>0</v>
      </c>
      <c r="Y407" s="8">
        <v>0</v>
      </c>
      <c r="Z407" s="8">
        <v>1</v>
      </c>
      <c r="AA407" s="8">
        <v>0</v>
      </c>
      <c r="AB407" s="8">
        <v>0</v>
      </c>
      <c r="AC407" s="8">
        <v>0</v>
      </c>
      <c r="AD407" s="8">
        <v>0</v>
      </c>
      <c r="AE407" s="8">
        <v>0</v>
      </c>
    </row>
    <row r="408" spans="17:31">
      <c r="Q408" s="17" t="s">
        <v>123</v>
      </c>
      <c r="R408" s="8">
        <v>0</v>
      </c>
      <c r="S408" s="8">
        <v>8</v>
      </c>
      <c r="T408" s="8">
        <v>0</v>
      </c>
      <c r="U408" s="8">
        <v>0</v>
      </c>
      <c r="V408" s="8">
        <v>0</v>
      </c>
      <c r="W408" s="8">
        <v>0</v>
      </c>
      <c r="X408" s="8">
        <v>0</v>
      </c>
      <c r="Y408" s="8">
        <v>0</v>
      </c>
      <c r="Z408" s="8">
        <v>0</v>
      </c>
      <c r="AA408" s="8">
        <v>0</v>
      </c>
      <c r="AB408" s="8">
        <v>0</v>
      </c>
      <c r="AC408" s="8">
        <v>0</v>
      </c>
      <c r="AD408" s="8">
        <v>0</v>
      </c>
      <c r="AE408" s="8">
        <v>0</v>
      </c>
    </row>
    <row r="409" spans="17:31">
      <c r="Q409" s="17" t="s">
        <v>124</v>
      </c>
      <c r="R409" s="8">
        <v>0</v>
      </c>
      <c r="S409" s="8">
        <v>4</v>
      </c>
      <c r="T409" s="8">
        <v>0</v>
      </c>
      <c r="U409" s="8">
        <v>0</v>
      </c>
      <c r="V409" s="8">
        <v>1</v>
      </c>
      <c r="W409" s="8">
        <v>0</v>
      </c>
      <c r="X409" s="8">
        <v>0</v>
      </c>
      <c r="Y409" s="8">
        <v>0</v>
      </c>
      <c r="Z409" s="8">
        <v>0</v>
      </c>
      <c r="AA409" s="8">
        <v>3</v>
      </c>
      <c r="AB409" s="8">
        <v>0</v>
      </c>
      <c r="AC409" s="8">
        <v>0</v>
      </c>
      <c r="AD409" s="8">
        <v>0</v>
      </c>
      <c r="AE409" s="8">
        <v>1</v>
      </c>
    </row>
    <row r="410" spans="17:31">
      <c r="Q410" s="17" t="s">
        <v>125</v>
      </c>
      <c r="R410" s="8">
        <v>3</v>
      </c>
      <c r="S410" s="8">
        <v>5</v>
      </c>
      <c r="T410" s="8">
        <v>5</v>
      </c>
      <c r="U410" s="8">
        <v>0</v>
      </c>
      <c r="V410" s="8">
        <v>0</v>
      </c>
      <c r="W410" s="8">
        <v>0</v>
      </c>
      <c r="X410" s="8">
        <v>0</v>
      </c>
      <c r="Y410" s="8">
        <v>0</v>
      </c>
      <c r="Z410" s="8">
        <v>0</v>
      </c>
      <c r="AA410" s="8">
        <v>0</v>
      </c>
      <c r="AB410" s="8">
        <v>0</v>
      </c>
      <c r="AC410" s="8">
        <v>0</v>
      </c>
      <c r="AD410" s="8">
        <v>0</v>
      </c>
      <c r="AE410" s="8">
        <v>0</v>
      </c>
    </row>
    <row r="411" spans="17:31">
      <c r="Q411" s="17" t="s">
        <v>126</v>
      </c>
      <c r="R411" s="8">
        <v>0</v>
      </c>
      <c r="S411" s="8">
        <v>9</v>
      </c>
      <c r="T411" s="8">
        <v>0</v>
      </c>
      <c r="U411" s="8">
        <v>0</v>
      </c>
      <c r="V411" s="8">
        <v>0</v>
      </c>
      <c r="W411" s="8">
        <v>0</v>
      </c>
      <c r="X411" s="8">
        <v>0</v>
      </c>
      <c r="Y411" s="8">
        <v>0</v>
      </c>
      <c r="Z411" s="8">
        <v>0</v>
      </c>
      <c r="AA411" s="8">
        <v>0</v>
      </c>
      <c r="AB411" s="8">
        <v>0</v>
      </c>
      <c r="AC411" s="8">
        <v>0</v>
      </c>
      <c r="AD411" s="8">
        <v>0</v>
      </c>
      <c r="AE411" s="8">
        <v>0</v>
      </c>
    </row>
    <row r="412" spans="17:31">
      <c r="Q412" s="17" t="s">
        <v>127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>
        <v>0</v>
      </c>
      <c r="X412" s="8">
        <v>0</v>
      </c>
      <c r="Y412" s="8">
        <v>0</v>
      </c>
      <c r="Z412" s="8">
        <v>0</v>
      </c>
      <c r="AA412" s="8">
        <v>0</v>
      </c>
      <c r="AB412" s="8">
        <v>0</v>
      </c>
      <c r="AC412" s="8">
        <v>0</v>
      </c>
      <c r="AD412" s="8">
        <v>0</v>
      </c>
      <c r="AE412" s="8">
        <v>0</v>
      </c>
    </row>
    <row r="413" spans="17:31">
      <c r="Q413" s="17" t="s">
        <v>128</v>
      </c>
      <c r="R413" s="8">
        <v>0</v>
      </c>
      <c r="S413" s="8">
        <v>7</v>
      </c>
      <c r="T413" s="8">
        <v>0</v>
      </c>
      <c r="U413" s="8">
        <v>0</v>
      </c>
      <c r="V413" s="8">
        <v>0</v>
      </c>
      <c r="W413" s="8">
        <v>0</v>
      </c>
      <c r="X413" s="8">
        <v>0</v>
      </c>
      <c r="Y413" s="8">
        <v>0</v>
      </c>
      <c r="Z413" s="8">
        <v>0</v>
      </c>
      <c r="AA413" s="8">
        <v>0</v>
      </c>
      <c r="AB413" s="8">
        <v>0</v>
      </c>
      <c r="AC413" s="8">
        <v>0</v>
      </c>
      <c r="AD413" s="8">
        <v>0</v>
      </c>
      <c r="AE413" s="8">
        <v>0</v>
      </c>
    </row>
    <row r="414" spans="17:31">
      <c r="Q414" s="17" t="s">
        <v>129</v>
      </c>
      <c r="R414" s="8">
        <v>0</v>
      </c>
      <c r="S414" s="8">
        <v>882</v>
      </c>
      <c r="T414" s="8">
        <v>0</v>
      </c>
      <c r="U414" s="8">
        <v>0</v>
      </c>
      <c r="V414" s="8">
        <v>2</v>
      </c>
      <c r="W414" s="8">
        <v>0</v>
      </c>
      <c r="X414" s="8">
        <v>0</v>
      </c>
      <c r="Y414" s="8">
        <v>0</v>
      </c>
      <c r="Z414" s="8">
        <v>0</v>
      </c>
      <c r="AA414" s="8">
        <v>0</v>
      </c>
      <c r="AB414" s="8">
        <v>0</v>
      </c>
      <c r="AC414" s="8">
        <v>0</v>
      </c>
      <c r="AD414" s="8">
        <v>0</v>
      </c>
      <c r="AE414" s="8">
        <v>0</v>
      </c>
    </row>
    <row r="415" spans="17:31">
      <c r="Q415" s="17" t="s">
        <v>130</v>
      </c>
      <c r="R415" s="8">
        <v>138</v>
      </c>
      <c r="S415" s="8">
        <v>25</v>
      </c>
      <c r="T415" s="8">
        <v>23</v>
      </c>
      <c r="U415" s="8">
        <v>0</v>
      </c>
      <c r="V415" s="8">
        <v>0</v>
      </c>
      <c r="W415" s="8">
        <v>0</v>
      </c>
      <c r="X415" s="8">
        <v>0</v>
      </c>
      <c r="Y415" s="8">
        <v>0</v>
      </c>
      <c r="Z415" s="8">
        <v>0</v>
      </c>
      <c r="AA415" s="8">
        <v>1</v>
      </c>
      <c r="AB415" s="8">
        <v>0</v>
      </c>
      <c r="AC415" s="8">
        <v>0</v>
      </c>
      <c r="AD415" s="8">
        <v>0</v>
      </c>
      <c r="AE415" s="8">
        <v>0</v>
      </c>
    </row>
    <row r="416" spans="17:31">
      <c r="Q416" s="17" t="s">
        <v>131</v>
      </c>
      <c r="R416" s="8">
        <v>0</v>
      </c>
      <c r="S416" s="8">
        <v>14</v>
      </c>
      <c r="T416" s="8">
        <v>0</v>
      </c>
      <c r="U416" s="8">
        <v>0</v>
      </c>
      <c r="V416" s="8">
        <v>0</v>
      </c>
      <c r="W416" s="8">
        <v>0</v>
      </c>
      <c r="X416" s="8">
        <v>0</v>
      </c>
      <c r="Y416" s="8">
        <v>0</v>
      </c>
      <c r="Z416" s="8">
        <v>1</v>
      </c>
      <c r="AA416" s="8">
        <v>0</v>
      </c>
      <c r="AB416" s="8">
        <v>0</v>
      </c>
      <c r="AC416" s="8">
        <v>0</v>
      </c>
      <c r="AD416" s="8">
        <v>0</v>
      </c>
      <c r="AE416" s="8">
        <v>0</v>
      </c>
    </row>
    <row r="417" spans="17:31">
      <c r="Q417" s="17" t="s">
        <v>132</v>
      </c>
      <c r="R417" s="8">
        <v>1</v>
      </c>
      <c r="S417" s="8">
        <v>1</v>
      </c>
      <c r="T417" s="8">
        <v>0</v>
      </c>
      <c r="U417" s="8">
        <v>0</v>
      </c>
      <c r="V417" s="8">
        <v>0</v>
      </c>
      <c r="W417" s="8">
        <v>0</v>
      </c>
      <c r="X417" s="8">
        <v>0</v>
      </c>
      <c r="Y417" s="8">
        <v>0</v>
      </c>
      <c r="Z417" s="8">
        <v>0</v>
      </c>
      <c r="AA417" s="8">
        <v>0</v>
      </c>
      <c r="AB417" s="8">
        <v>0</v>
      </c>
      <c r="AC417" s="8">
        <v>0</v>
      </c>
      <c r="AD417" s="8">
        <v>0</v>
      </c>
      <c r="AE417" s="8">
        <v>0</v>
      </c>
    </row>
    <row r="418" spans="17:31">
      <c r="Q418" s="17" t="s">
        <v>133</v>
      </c>
      <c r="R418" s="8">
        <v>2</v>
      </c>
      <c r="S418" s="8">
        <v>0</v>
      </c>
      <c r="T418" s="8">
        <v>0</v>
      </c>
      <c r="U418" s="8">
        <v>0</v>
      </c>
      <c r="V418" s="8">
        <v>0</v>
      </c>
      <c r="W418" s="8">
        <v>0</v>
      </c>
      <c r="X418" s="8">
        <v>0</v>
      </c>
      <c r="Y418" s="8">
        <v>0</v>
      </c>
      <c r="Z418" s="8">
        <v>0</v>
      </c>
      <c r="AA418" s="8">
        <v>0</v>
      </c>
      <c r="AB418" s="8">
        <v>0</v>
      </c>
      <c r="AC418" s="8">
        <v>0</v>
      </c>
      <c r="AD418" s="8">
        <v>0</v>
      </c>
      <c r="AE418" s="8">
        <v>0</v>
      </c>
    </row>
    <row r="419" spans="17:31">
      <c r="Q419" s="17" t="s">
        <v>134</v>
      </c>
      <c r="R419" s="8">
        <v>239</v>
      </c>
      <c r="S419" s="8">
        <v>19</v>
      </c>
      <c r="T419" s="8">
        <v>4</v>
      </c>
      <c r="U419" s="8">
        <v>2</v>
      </c>
      <c r="V419" s="8">
        <v>0</v>
      </c>
      <c r="W419" s="8">
        <v>0</v>
      </c>
      <c r="X419" s="8">
        <v>0</v>
      </c>
      <c r="Y419" s="8">
        <v>0</v>
      </c>
      <c r="Z419" s="8">
        <v>0</v>
      </c>
      <c r="AA419" s="8">
        <v>0</v>
      </c>
      <c r="AB419" s="8">
        <v>0</v>
      </c>
      <c r="AC419" s="8">
        <v>0</v>
      </c>
      <c r="AD419" s="8">
        <v>0</v>
      </c>
      <c r="AE419" s="8">
        <v>0</v>
      </c>
    </row>
    <row r="420" spans="17:31">
      <c r="Q420" s="17" t="s">
        <v>135</v>
      </c>
      <c r="R420" s="8">
        <v>2</v>
      </c>
      <c r="S420" s="8">
        <v>13</v>
      </c>
      <c r="T420" s="8">
        <v>3</v>
      </c>
      <c r="U420" s="8">
        <v>0</v>
      </c>
      <c r="V420" s="8">
        <v>0</v>
      </c>
      <c r="W420" s="8">
        <v>2</v>
      </c>
      <c r="X420" s="8">
        <v>2</v>
      </c>
      <c r="Y420" s="8">
        <v>5</v>
      </c>
      <c r="Z420" s="8">
        <v>6</v>
      </c>
      <c r="AA420" s="8">
        <v>0</v>
      </c>
      <c r="AB420" s="8">
        <v>0</v>
      </c>
      <c r="AC420" s="8">
        <v>0</v>
      </c>
      <c r="AD420" s="8">
        <v>0</v>
      </c>
      <c r="AE420" s="8">
        <v>0</v>
      </c>
    </row>
    <row r="421" spans="17:31">
      <c r="Q421" s="17" t="s">
        <v>136</v>
      </c>
      <c r="R421" s="8">
        <v>6</v>
      </c>
      <c r="S421" s="8">
        <v>2</v>
      </c>
      <c r="T421" s="8">
        <v>3</v>
      </c>
      <c r="U421" s="8">
        <v>0</v>
      </c>
      <c r="V421" s="8">
        <v>0</v>
      </c>
      <c r="W421" s="8">
        <v>1</v>
      </c>
      <c r="X421" s="8">
        <v>0</v>
      </c>
      <c r="Y421" s="8">
        <v>0</v>
      </c>
      <c r="Z421" s="8">
        <v>0</v>
      </c>
      <c r="AA421" s="8">
        <v>0</v>
      </c>
      <c r="AB421" s="8">
        <v>0</v>
      </c>
      <c r="AC421" s="8">
        <v>0</v>
      </c>
      <c r="AD421" s="8">
        <v>0</v>
      </c>
      <c r="AE421" s="8">
        <v>0</v>
      </c>
    </row>
    <row r="422" spans="17:31">
      <c r="Q422" s="17" t="s">
        <v>137</v>
      </c>
      <c r="R422" s="8">
        <v>1</v>
      </c>
      <c r="S422" s="8">
        <v>2</v>
      </c>
      <c r="T422" s="8">
        <v>0</v>
      </c>
      <c r="U422" s="8">
        <v>0</v>
      </c>
      <c r="V422" s="8">
        <v>0</v>
      </c>
      <c r="W422" s="8">
        <v>0</v>
      </c>
      <c r="X422" s="8">
        <v>0</v>
      </c>
      <c r="Y422" s="8">
        <v>0</v>
      </c>
      <c r="Z422" s="8">
        <v>0</v>
      </c>
      <c r="AA422" s="8">
        <v>0</v>
      </c>
      <c r="AB422" s="8">
        <v>0</v>
      </c>
      <c r="AC422" s="8">
        <v>0</v>
      </c>
      <c r="AD422" s="8">
        <v>0</v>
      </c>
      <c r="AE422" s="8">
        <v>0</v>
      </c>
    </row>
    <row r="423" spans="17:31">
      <c r="Q423" s="17" t="s">
        <v>138</v>
      </c>
      <c r="R423" s="8">
        <v>0</v>
      </c>
      <c r="S423" s="8">
        <v>16</v>
      </c>
      <c r="T423" s="8">
        <v>0</v>
      </c>
      <c r="U423" s="8">
        <v>0</v>
      </c>
      <c r="V423" s="8">
        <v>0</v>
      </c>
      <c r="W423" s="8">
        <v>0</v>
      </c>
      <c r="X423" s="8">
        <v>0</v>
      </c>
      <c r="Y423" s="8">
        <v>0</v>
      </c>
      <c r="Z423" s="8">
        <v>0</v>
      </c>
      <c r="AA423" s="8">
        <v>0</v>
      </c>
      <c r="AB423" s="8">
        <v>0</v>
      </c>
      <c r="AC423" s="8">
        <v>0</v>
      </c>
      <c r="AD423" s="8">
        <v>0</v>
      </c>
      <c r="AE423" s="8">
        <v>0</v>
      </c>
    </row>
    <row r="424" spans="17:31">
      <c r="Q424" s="17" t="s">
        <v>139</v>
      </c>
      <c r="R424" s="8">
        <v>0</v>
      </c>
      <c r="S424" s="8">
        <v>0</v>
      </c>
      <c r="T424" s="8">
        <v>0</v>
      </c>
      <c r="U424" s="8">
        <v>0</v>
      </c>
      <c r="V424" s="8">
        <v>0</v>
      </c>
      <c r="W424" s="8">
        <v>0</v>
      </c>
      <c r="X424" s="8">
        <v>0</v>
      </c>
      <c r="Y424" s="8">
        <v>0</v>
      </c>
      <c r="Z424" s="8">
        <v>0</v>
      </c>
      <c r="AA424" s="8">
        <v>4</v>
      </c>
      <c r="AB424" s="8">
        <v>0</v>
      </c>
      <c r="AC424" s="8">
        <v>1</v>
      </c>
      <c r="AD424" s="8">
        <v>0</v>
      </c>
      <c r="AE424" s="8">
        <v>0</v>
      </c>
    </row>
    <row r="425" spans="17:31">
      <c r="Q425" s="17" t="s">
        <v>140</v>
      </c>
      <c r="R425" s="8">
        <v>48</v>
      </c>
      <c r="S425" s="8">
        <v>15</v>
      </c>
      <c r="T425" s="8">
        <v>27</v>
      </c>
      <c r="U425" s="8">
        <v>0</v>
      </c>
      <c r="V425" s="8">
        <v>0</v>
      </c>
      <c r="W425" s="8">
        <v>0</v>
      </c>
      <c r="X425" s="8">
        <v>0</v>
      </c>
      <c r="Y425" s="8">
        <v>0</v>
      </c>
      <c r="Z425" s="8">
        <v>0</v>
      </c>
      <c r="AA425" s="8">
        <v>0</v>
      </c>
      <c r="AB425" s="8">
        <v>0</v>
      </c>
      <c r="AC425" s="8">
        <v>0</v>
      </c>
      <c r="AD425" s="8">
        <v>0</v>
      </c>
      <c r="AE425" s="8">
        <v>0</v>
      </c>
    </row>
    <row r="426" spans="17:31">
      <c r="Q426" s="17" t="s">
        <v>141</v>
      </c>
      <c r="R426" s="8">
        <v>0</v>
      </c>
      <c r="S426" s="8">
        <v>37</v>
      </c>
      <c r="T426" s="8">
        <v>0</v>
      </c>
      <c r="U426" s="8">
        <v>0</v>
      </c>
      <c r="V426" s="8">
        <v>0</v>
      </c>
      <c r="W426" s="8">
        <v>0</v>
      </c>
      <c r="X426" s="8">
        <v>0</v>
      </c>
      <c r="Y426" s="8">
        <v>0</v>
      </c>
      <c r="Z426" s="8">
        <v>0</v>
      </c>
      <c r="AA426" s="8">
        <v>0</v>
      </c>
      <c r="AB426" s="8">
        <v>0</v>
      </c>
      <c r="AC426" s="8">
        <v>0</v>
      </c>
      <c r="AD426" s="8">
        <v>0</v>
      </c>
      <c r="AE426" s="8">
        <v>0</v>
      </c>
    </row>
    <row r="427" spans="17:31">
      <c r="Q427" s="17" t="s">
        <v>142</v>
      </c>
      <c r="R427" s="8">
        <v>4</v>
      </c>
      <c r="S427" s="8">
        <v>1</v>
      </c>
      <c r="T427" s="8">
        <v>0</v>
      </c>
      <c r="U427" s="8">
        <v>0</v>
      </c>
      <c r="V427" s="8">
        <v>0</v>
      </c>
      <c r="W427" s="8">
        <v>0</v>
      </c>
      <c r="X427" s="8">
        <v>0</v>
      </c>
      <c r="Y427" s="8">
        <v>0</v>
      </c>
      <c r="Z427" s="8">
        <v>0</v>
      </c>
      <c r="AA427" s="8">
        <v>0</v>
      </c>
      <c r="AB427" s="8">
        <v>0</v>
      </c>
      <c r="AC427" s="8">
        <v>0</v>
      </c>
      <c r="AD427" s="8">
        <v>0</v>
      </c>
      <c r="AE427" s="8">
        <v>0</v>
      </c>
    </row>
    <row r="428" spans="17:31">
      <c r="Q428" s="17" t="s">
        <v>143</v>
      </c>
      <c r="R428" s="8">
        <v>0</v>
      </c>
      <c r="S428" s="8">
        <v>0</v>
      </c>
      <c r="T428" s="8">
        <v>0</v>
      </c>
      <c r="U428" s="8">
        <v>0</v>
      </c>
      <c r="V428" s="8">
        <v>0</v>
      </c>
      <c r="W428" s="8">
        <v>0</v>
      </c>
      <c r="X428" s="8">
        <v>0</v>
      </c>
      <c r="Y428" s="8">
        <v>0</v>
      </c>
      <c r="Z428" s="8">
        <v>0</v>
      </c>
      <c r="AA428" s="8">
        <v>0</v>
      </c>
      <c r="AB428" s="8">
        <v>0</v>
      </c>
      <c r="AC428" s="8">
        <v>0</v>
      </c>
      <c r="AD428" s="8">
        <v>0</v>
      </c>
      <c r="AE428" s="8">
        <v>0</v>
      </c>
    </row>
    <row r="429" spans="17:31">
      <c r="Q429" s="17" t="s">
        <v>144</v>
      </c>
      <c r="R429" s="8">
        <v>11</v>
      </c>
      <c r="S429" s="8">
        <v>9</v>
      </c>
      <c r="T429" s="8">
        <v>21</v>
      </c>
      <c r="U429" s="8">
        <v>0</v>
      </c>
      <c r="V429" s="8">
        <v>0</v>
      </c>
      <c r="W429" s="8">
        <v>0</v>
      </c>
      <c r="X429" s="8">
        <v>0</v>
      </c>
      <c r="Y429" s="8">
        <v>0</v>
      </c>
      <c r="Z429" s="8">
        <v>0</v>
      </c>
      <c r="AA429" s="8">
        <v>0</v>
      </c>
      <c r="AB429" s="8">
        <v>0</v>
      </c>
      <c r="AC429" s="8">
        <v>0</v>
      </c>
      <c r="AD429" s="8">
        <v>0</v>
      </c>
      <c r="AE429" s="8">
        <v>0</v>
      </c>
    </row>
    <row r="430" spans="17:31">
      <c r="Q430" s="17" t="s">
        <v>0</v>
      </c>
      <c r="R430" s="8">
        <v>285</v>
      </c>
      <c r="S430" s="8">
        <v>8</v>
      </c>
      <c r="T430" s="8">
        <v>11</v>
      </c>
      <c r="U430" s="8">
        <v>0</v>
      </c>
      <c r="V430" s="8">
        <v>0</v>
      </c>
      <c r="W430" s="8">
        <v>0</v>
      </c>
      <c r="X430" s="8">
        <v>0</v>
      </c>
      <c r="Y430" s="8">
        <v>0</v>
      </c>
      <c r="Z430" s="8">
        <v>0</v>
      </c>
      <c r="AA430" s="8">
        <v>0</v>
      </c>
      <c r="AB430" s="8">
        <v>0</v>
      </c>
      <c r="AC430" s="8">
        <v>0</v>
      </c>
      <c r="AD430" s="8">
        <v>0</v>
      </c>
      <c r="AE430" s="8">
        <v>0</v>
      </c>
    </row>
    <row r="431" spans="17:31">
      <c r="Q431" s="17" t="s">
        <v>1</v>
      </c>
      <c r="R431" s="8">
        <v>0</v>
      </c>
      <c r="S431" s="8">
        <v>1</v>
      </c>
      <c r="T431" s="8">
        <v>0</v>
      </c>
      <c r="U431" s="8">
        <v>0</v>
      </c>
      <c r="V431" s="8">
        <v>0</v>
      </c>
      <c r="W431" s="8">
        <v>0</v>
      </c>
      <c r="X431" s="8">
        <v>0</v>
      </c>
      <c r="Y431" s="8">
        <v>0</v>
      </c>
      <c r="Z431" s="8">
        <v>0</v>
      </c>
      <c r="AA431" s="8">
        <v>0</v>
      </c>
      <c r="AB431" s="8">
        <v>0</v>
      </c>
      <c r="AC431" s="8">
        <v>0</v>
      </c>
      <c r="AD431" s="8">
        <v>0</v>
      </c>
      <c r="AE431" s="8">
        <v>0</v>
      </c>
    </row>
    <row r="432" spans="17:31">
      <c r="Q432" s="17" t="s">
        <v>2</v>
      </c>
      <c r="R432" s="8">
        <v>1</v>
      </c>
      <c r="S432" s="8">
        <v>5</v>
      </c>
      <c r="T432" s="8">
        <v>0</v>
      </c>
      <c r="U432" s="8">
        <v>0</v>
      </c>
      <c r="V432" s="8">
        <v>0</v>
      </c>
      <c r="W432" s="8">
        <v>0</v>
      </c>
      <c r="X432" s="8">
        <v>0</v>
      </c>
      <c r="Y432" s="8">
        <v>0</v>
      </c>
      <c r="Z432" s="8">
        <v>0</v>
      </c>
      <c r="AA432" s="8">
        <v>0</v>
      </c>
      <c r="AB432" s="8">
        <v>0</v>
      </c>
      <c r="AC432" s="8">
        <v>0</v>
      </c>
      <c r="AD432" s="8">
        <v>0</v>
      </c>
      <c r="AE432" s="8">
        <v>0</v>
      </c>
    </row>
    <row r="433" spans="17:31">
      <c r="Q433" s="17" t="s">
        <v>3</v>
      </c>
      <c r="R433" s="8">
        <v>0</v>
      </c>
      <c r="S433" s="8">
        <v>26</v>
      </c>
      <c r="T433" s="8">
        <v>0</v>
      </c>
      <c r="U433" s="8">
        <v>0</v>
      </c>
      <c r="V433" s="8">
        <v>0</v>
      </c>
      <c r="W433" s="8">
        <v>0</v>
      </c>
      <c r="X433" s="8">
        <v>0</v>
      </c>
      <c r="Y433" s="8">
        <v>0</v>
      </c>
      <c r="Z433" s="8">
        <v>0</v>
      </c>
      <c r="AA433" s="8">
        <v>0</v>
      </c>
      <c r="AB433" s="8">
        <v>0</v>
      </c>
      <c r="AC433" s="8">
        <v>0</v>
      </c>
      <c r="AD433" s="8">
        <v>0</v>
      </c>
      <c r="AE433" s="8">
        <v>0</v>
      </c>
    </row>
    <row r="434" spans="17:31">
      <c r="Q434" s="17" t="s">
        <v>4</v>
      </c>
      <c r="R434" s="8">
        <v>4</v>
      </c>
      <c r="S434" s="8">
        <v>1</v>
      </c>
      <c r="T434" s="8">
        <v>0</v>
      </c>
      <c r="U434" s="8">
        <v>0</v>
      </c>
      <c r="V434" s="8">
        <v>0</v>
      </c>
      <c r="W434" s="8">
        <v>0</v>
      </c>
      <c r="X434" s="8">
        <v>0</v>
      </c>
      <c r="Y434" s="8">
        <v>0</v>
      </c>
      <c r="Z434" s="8">
        <v>0</v>
      </c>
      <c r="AA434" s="8">
        <v>0</v>
      </c>
      <c r="AB434" s="8">
        <v>0</v>
      </c>
      <c r="AC434" s="8">
        <v>0</v>
      </c>
      <c r="AD434" s="8">
        <v>0</v>
      </c>
      <c r="AE434" s="8">
        <v>0</v>
      </c>
    </row>
    <row r="435" spans="17:31">
      <c r="Q435" s="17" t="s">
        <v>5</v>
      </c>
      <c r="R435" s="8">
        <v>0</v>
      </c>
      <c r="S435" s="8">
        <v>0</v>
      </c>
      <c r="T435" s="8">
        <v>0</v>
      </c>
      <c r="U435" s="8">
        <v>0</v>
      </c>
      <c r="V435" s="8">
        <v>0</v>
      </c>
      <c r="W435" s="8">
        <v>0</v>
      </c>
      <c r="X435" s="8">
        <v>0</v>
      </c>
      <c r="Y435" s="8">
        <v>0</v>
      </c>
      <c r="Z435" s="8">
        <v>0</v>
      </c>
      <c r="AA435" s="8">
        <v>0</v>
      </c>
      <c r="AB435" s="8">
        <v>0</v>
      </c>
      <c r="AC435" s="8">
        <v>0</v>
      </c>
      <c r="AD435" s="8">
        <v>0</v>
      </c>
      <c r="AE435" s="8">
        <v>0</v>
      </c>
    </row>
    <row r="436" spans="17:31">
      <c r="Q436" s="17" t="s">
        <v>6</v>
      </c>
      <c r="R436" s="8">
        <v>0</v>
      </c>
      <c r="S436" s="8">
        <v>51</v>
      </c>
      <c r="T436" s="8">
        <v>0</v>
      </c>
      <c r="U436" s="8">
        <v>0</v>
      </c>
      <c r="V436" s="8">
        <v>0</v>
      </c>
      <c r="W436" s="8">
        <v>0</v>
      </c>
      <c r="X436" s="8">
        <v>0</v>
      </c>
      <c r="Y436" s="8">
        <v>0</v>
      </c>
      <c r="Z436" s="8">
        <v>0</v>
      </c>
      <c r="AA436" s="8">
        <v>0</v>
      </c>
      <c r="AB436" s="8">
        <v>0</v>
      </c>
      <c r="AC436" s="8">
        <v>0</v>
      </c>
      <c r="AD436" s="8">
        <v>0</v>
      </c>
      <c r="AE436" s="8">
        <v>0</v>
      </c>
    </row>
    <row r="437" spans="17:31">
      <c r="Q437" s="17" t="s">
        <v>7</v>
      </c>
      <c r="R437" s="8">
        <v>0</v>
      </c>
      <c r="S437" s="8">
        <v>3</v>
      </c>
      <c r="T437" s="8">
        <v>0</v>
      </c>
      <c r="U437" s="8">
        <v>0</v>
      </c>
      <c r="V437" s="8">
        <v>0</v>
      </c>
      <c r="W437" s="8">
        <v>0</v>
      </c>
      <c r="X437" s="8">
        <v>0</v>
      </c>
      <c r="Y437" s="8">
        <v>0</v>
      </c>
      <c r="Z437" s="8">
        <v>0</v>
      </c>
      <c r="AA437" s="8">
        <v>0</v>
      </c>
      <c r="AB437" s="8">
        <v>0</v>
      </c>
      <c r="AC437" s="8">
        <v>0</v>
      </c>
      <c r="AD437" s="8">
        <v>0</v>
      </c>
      <c r="AE437" s="8">
        <v>0</v>
      </c>
    </row>
    <row r="438" spans="17:31">
      <c r="Q438" s="17" t="s">
        <v>8</v>
      </c>
      <c r="R438" s="8">
        <v>135</v>
      </c>
      <c r="S438" s="8">
        <v>23</v>
      </c>
      <c r="T438" s="8">
        <v>20</v>
      </c>
      <c r="U438" s="8">
        <v>0</v>
      </c>
      <c r="V438" s="8">
        <v>14</v>
      </c>
      <c r="W438" s="8">
        <v>13</v>
      </c>
      <c r="X438" s="8">
        <v>0</v>
      </c>
      <c r="Y438" s="8">
        <v>2</v>
      </c>
      <c r="Z438" s="8">
        <v>0</v>
      </c>
      <c r="AA438" s="8">
        <v>0</v>
      </c>
      <c r="AB438" s="8">
        <v>0</v>
      </c>
      <c r="AC438" s="8">
        <v>0</v>
      </c>
      <c r="AD438" s="8">
        <v>0</v>
      </c>
      <c r="AE438" s="8">
        <v>1</v>
      </c>
    </row>
    <row r="439" spans="17:31">
      <c r="Q439" s="17" t="s">
        <v>9</v>
      </c>
      <c r="R439" s="8">
        <v>0</v>
      </c>
      <c r="S439" s="8">
        <v>1</v>
      </c>
      <c r="T439" s="8">
        <v>0</v>
      </c>
      <c r="U439" s="8">
        <v>1</v>
      </c>
      <c r="V439" s="8">
        <v>1</v>
      </c>
      <c r="W439" s="8">
        <v>1</v>
      </c>
      <c r="X439" s="8">
        <v>0</v>
      </c>
      <c r="Y439" s="8">
        <v>1</v>
      </c>
      <c r="Z439" s="8">
        <v>1</v>
      </c>
      <c r="AA439" s="8">
        <v>0</v>
      </c>
      <c r="AB439" s="8">
        <v>1</v>
      </c>
      <c r="AC439" s="8">
        <v>0</v>
      </c>
      <c r="AD439" s="8">
        <v>0</v>
      </c>
      <c r="AE439" s="8">
        <v>0</v>
      </c>
    </row>
    <row r="440" spans="17:31">
      <c r="Q440" s="17" t="s">
        <v>10</v>
      </c>
      <c r="R440" s="8">
        <v>6</v>
      </c>
      <c r="S440" s="8">
        <v>0</v>
      </c>
      <c r="T440" s="8">
        <v>0</v>
      </c>
      <c r="U440" s="8">
        <v>0</v>
      </c>
      <c r="V440" s="8">
        <v>0</v>
      </c>
      <c r="W440" s="8">
        <v>0</v>
      </c>
      <c r="X440" s="8">
        <v>0</v>
      </c>
      <c r="Y440" s="8">
        <v>0</v>
      </c>
      <c r="Z440" s="8">
        <v>0</v>
      </c>
      <c r="AA440" s="8">
        <v>0</v>
      </c>
      <c r="AB440" s="8">
        <v>0</v>
      </c>
      <c r="AC440" s="8">
        <v>0</v>
      </c>
      <c r="AD440" s="8">
        <v>0</v>
      </c>
      <c r="AE440" s="8">
        <v>0</v>
      </c>
    </row>
    <row r="441" spans="17:31">
      <c r="Q441" s="17" t="s">
        <v>11</v>
      </c>
      <c r="R441" s="8">
        <v>1</v>
      </c>
      <c r="S441" s="8">
        <v>10</v>
      </c>
      <c r="T441" s="8">
        <v>1</v>
      </c>
      <c r="U441" s="8">
        <v>0</v>
      </c>
      <c r="V441" s="8">
        <v>0</v>
      </c>
      <c r="W441" s="8">
        <v>0</v>
      </c>
      <c r="X441" s="8">
        <v>0</v>
      </c>
      <c r="Y441" s="8">
        <v>0</v>
      </c>
      <c r="Z441" s="8">
        <v>0</v>
      </c>
      <c r="AA441" s="8">
        <v>0</v>
      </c>
      <c r="AB441" s="8">
        <v>0</v>
      </c>
      <c r="AC441" s="8">
        <v>0</v>
      </c>
      <c r="AD441" s="8">
        <v>0</v>
      </c>
      <c r="AE441" s="8">
        <v>0</v>
      </c>
    </row>
    <row r="442" spans="17:31">
      <c r="Q442" s="17" t="s">
        <v>12</v>
      </c>
      <c r="R442" s="8">
        <v>210</v>
      </c>
      <c r="S442" s="8">
        <v>35</v>
      </c>
      <c r="T442" s="8">
        <v>18</v>
      </c>
      <c r="U442" s="8">
        <v>0</v>
      </c>
      <c r="V442" s="8">
        <v>0</v>
      </c>
      <c r="W442" s="8">
        <v>0</v>
      </c>
      <c r="X442" s="8">
        <v>0</v>
      </c>
      <c r="Y442" s="8">
        <v>0</v>
      </c>
      <c r="Z442" s="8">
        <v>0</v>
      </c>
      <c r="AA442" s="8">
        <v>0</v>
      </c>
      <c r="AB442" s="8">
        <v>0</v>
      </c>
      <c r="AC442" s="8">
        <v>0</v>
      </c>
      <c r="AD442" s="8">
        <v>0</v>
      </c>
      <c r="AE442" s="8">
        <v>0</v>
      </c>
    </row>
    <row r="443" spans="17:31">
      <c r="Q443" s="17" t="s">
        <v>13</v>
      </c>
      <c r="R443" s="8">
        <v>0</v>
      </c>
      <c r="S443" s="8">
        <v>4</v>
      </c>
      <c r="T443" s="8">
        <v>0</v>
      </c>
      <c r="U443" s="8">
        <v>0</v>
      </c>
      <c r="V443" s="8">
        <v>0</v>
      </c>
      <c r="W443" s="8">
        <v>0</v>
      </c>
      <c r="X443" s="8">
        <v>0</v>
      </c>
      <c r="Y443" s="8">
        <v>0</v>
      </c>
      <c r="Z443" s="8">
        <v>0</v>
      </c>
      <c r="AA443" s="8">
        <v>0</v>
      </c>
      <c r="AB443" s="8">
        <v>0</v>
      </c>
      <c r="AC443" s="8">
        <v>0</v>
      </c>
      <c r="AD443" s="8">
        <v>0</v>
      </c>
      <c r="AE443" s="8">
        <v>0</v>
      </c>
    </row>
    <row r="444" spans="17:31">
      <c r="Q444" s="17" t="s">
        <v>14</v>
      </c>
      <c r="R444" s="8">
        <v>0</v>
      </c>
      <c r="S444" s="8">
        <v>15</v>
      </c>
      <c r="T444" s="8">
        <v>2</v>
      </c>
      <c r="U444" s="8">
        <v>0</v>
      </c>
      <c r="V444" s="8">
        <v>0</v>
      </c>
      <c r="W444" s="8">
        <v>0</v>
      </c>
      <c r="X444" s="8">
        <v>0</v>
      </c>
      <c r="Y444" s="8">
        <v>0</v>
      </c>
      <c r="Z444" s="8">
        <v>0</v>
      </c>
      <c r="AA444" s="8">
        <v>0</v>
      </c>
      <c r="AB444" s="8">
        <v>0</v>
      </c>
      <c r="AC444" s="8">
        <v>0</v>
      </c>
      <c r="AD444" s="8">
        <v>0</v>
      </c>
      <c r="AE444" s="8">
        <v>0</v>
      </c>
    </row>
    <row r="445" spans="17:31">
      <c r="Q445" s="17" t="s">
        <v>15</v>
      </c>
      <c r="R445" s="8">
        <v>0</v>
      </c>
      <c r="S445" s="8">
        <v>4</v>
      </c>
      <c r="T445" s="8">
        <v>0</v>
      </c>
      <c r="U445" s="8">
        <v>0</v>
      </c>
      <c r="V445" s="8">
        <v>0</v>
      </c>
      <c r="W445" s="8">
        <v>0</v>
      </c>
      <c r="X445" s="8">
        <v>0</v>
      </c>
      <c r="Y445" s="8">
        <v>0</v>
      </c>
      <c r="Z445" s="8">
        <v>0</v>
      </c>
      <c r="AA445" s="8">
        <v>0</v>
      </c>
      <c r="AB445" s="8">
        <v>0</v>
      </c>
      <c r="AC445" s="8">
        <v>0</v>
      </c>
      <c r="AD445" s="8">
        <v>0</v>
      </c>
      <c r="AE445" s="8">
        <v>0</v>
      </c>
    </row>
    <row r="446" spans="17:31">
      <c r="Q446" s="17" t="s">
        <v>16</v>
      </c>
      <c r="R446" s="8">
        <v>0</v>
      </c>
      <c r="S446" s="8">
        <v>1</v>
      </c>
      <c r="T446" s="8">
        <v>0</v>
      </c>
      <c r="U446" s="8">
        <v>0</v>
      </c>
      <c r="V446" s="8">
        <v>0</v>
      </c>
      <c r="W446" s="8">
        <v>0</v>
      </c>
      <c r="X446" s="8">
        <v>0</v>
      </c>
      <c r="Y446" s="8">
        <v>0</v>
      </c>
      <c r="Z446" s="8">
        <v>0</v>
      </c>
      <c r="AA446" s="8">
        <v>0</v>
      </c>
      <c r="AB446" s="8">
        <v>0</v>
      </c>
      <c r="AC446" s="8">
        <v>0</v>
      </c>
      <c r="AD446" s="8">
        <v>0</v>
      </c>
      <c r="AE446" s="8">
        <v>0</v>
      </c>
    </row>
    <row r="447" spans="17:31">
      <c r="Q447" s="17" t="s">
        <v>161</v>
      </c>
      <c r="R447" s="8">
        <v>0</v>
      </c>
      <c r="S447" s="8">
        <v>0</v>
      </c>
      <c r="T447" s="8">
        <v>0</v>
      </c>
      <c r="U447" s="8">
        <v>0</v>
      </c>
      <c r="V447" s="8">
        <v>0</v>
      </c>
      <c r="W447" s="8">
        <v>0</v>
      </c>
      <c r="X447" s="8">
        <v>0</v>
      </c>
      <c r="Y447" s="8">
        <v>0</v>
      </c>
      <c r="Z447" s="8">
        <v>0</v>
      </c>
      <c r="AA447" s="8">
        <v>0</v>
      </c>
      <c r="AB447" s="8">
        <v>0</v>
      </c>
      <c r="AC447" s="8">
        <v>0</v>
      </c>
      <c r="AD447" s="8">
        <v>0</v>
      </c>
      <c r="AE447" s="8">
        <v>0</v>
      </c>
    </row>
    <row r="448" spans="17:31">
      <c r="Q448" s="17" t="s">
        <v>162</v>
      </c>
      <c r="R448" s="8">
        <v>13</v>
      </c>
      <c r="S448" s="8">
        <v>7</v>
      </c>
      <c r="T448" s="8">
        <v>1</v>
      </c>
      <c r="U448" s="8">
        <v>1</v>
      </c>
      <c r="V448" s="8">
        <v>0</v>
      </c>
      <c r="W448" s="8">
        <v>0</v>
      </c>
      <c r="X448" s="8">
        <v>7</v>
      </c>
      <c r="Y448" s="8">
        <v>7</v>
      </c>
      <c r="Z448" s="8">
        <v>4</v>
      </c>
      <c r="AA448" s="8">
        <v>0</v>
      </c>
      <c r="AB448" s="8">
        <v>0</v>
      </c>
      <c r="AC448" s="8">
        <v>0</v>
      </c>
      <c r="AD448" s="8">
        <v>0</v>
      </c>
      <c r="AE448" s="8">
        <v>5</v>
      </c>
    </row>
    <row r="449" spans="17:31">
      <c r="Q449" s="17" t="s">
        <v>163</v>
      </c>
      <c r="R449" s="8">
        <v>0</v>
      </c>
      <c r="S449" s="8">
        <v>0</v>
      </c>
      <c r="T449" s="8">
        <v>0</v>
      </c>
      <c r="U449" s="8">
        <v>0</v>
      </c>
      <c r="V449" s="8">
        <v>0</v>
      </c>
      <c r="W449" s="8">
        <v>0</v>
      </c>
      <c r="X449" s="8">
        <v>0</v>
      </c>
      <c r="Y449" s="8">
        <v>0</v>
      </c>
      <c r="Z449" s="8">
        <v>0</v>
      </c>
      <c r="AA449" s="8">
        <v>0</v>
      </c>
      <c r="AB449" s="8">
        <v>0</v>
      </c>
      <c r="AC449" s="8">
        <v>0</v>
      </c>
      <c r="AD449" s="8">
        <v>0</v>
      </c>
      <c r="AE449" s="8">
        <v>0</v>
      </c>
    </row>
    <row r="450" spans="17:31">
      <c r="Q450" s="17" t="s">
        <v>164</v>
      </c>
      <c r="R450" s="8">
        <v>68</v>
      </c>
      <c r="S450" s="8">
        <v>7</v>
      </c>
      <c r="T450" s="8">
        <v>3</v>
      </c>
      <c r="U450" s="8">
        <v>0</v>
      </c>
      <c r="V450" s="8">
        <v>0</v>
      </c>
      <c r="W450" s="8">
        <v>1</v>
      </c>
      <c r="X450" s="8">
        <v>0</v>
      </c>
      <c r="Y450" s="8">
        <v>0</v>
      </c>
      <c r="Z450" s="8">
        <v>0</v>
      </c>
      <c r="AA450" s="8">
        <v>0</v>
      </c>
      <c r="AB450" s="8">
        <v>0</v>
      </c>
      <c r="AC450" s="8">
        <v>0</v>
      </c>
      <c r="AD450" s="8">
        <v>0</v>
      </c>
      <c r="AE450" s="8">
        <v>0</v>
      </c>
    </row>
    <row r="451" spans="17:31">
      <c r="Q451" s="17" t="s">
        <v>165</v>
      </c>
      <c r="R451" s="8">
        <v>68</v>
      </c>
      <c r="S451" s="8">
        <v>2</v>
      </c>
      <c r="T451" s="8">
        <v>2</v>
      </c>
      <c r="U451" s="8">
        <v>0</v>
      </c>
      <c r="V451" s="8">
        <v>0</v>
      </c>
      <c r="W451" s="8">
        <v>0</v>
      </c>
      <c r="X451" s="8">
        <v>0</v>
      </c>
      <c r="Y451" s="8">
        <v>1</v>
      </c>
      <c r="Z451" s="8">
        <v>0</v>
      </c>
      <c r="AA451" s="8">
        <v>0</v>
      </c>
      <c r="AB451" s="8">
        <v>0</v>
      </c>
      <c r="AC451" s="8">
        <v>0</v>
      </c>
      <c r="AD451" s="8">
        <v>0</v>
      </c>
      <c r="AE451" s="8">
        <v>0</v>
      </c>
    </row>
    <row r="452" spans="17:31">
      <c r="Q452" s="17" t="s">
        <v>166</v>
      </c>
      <c r="R452" s="8">
        <v>0</v>
      </c>
      <c r="S452" s="8">
        <v>0</v>
      </c>
      <c r="T452" s="8">
        <v>0</v>
      </c>
      <c r="U452" s="8">
        <v>0</v>
      </c>
      <c r="V452" s="8">
        <v>0</v>
      </c>
      <c r="W452" s="8">
        <v>0</v>
      </c>
      <c r="X452" s="8">
        <v>0</v>
      </c>
      <c r="Y452" s="8">
        <v>0</v>
      </c>
      <c r="Z452" s="8">
        <v>0</v>
      </c>
      <c r="AA452" s="8">
        <v>0</v>
      </c>
      <c r="AB452" s="8">
        <v>0</v>
      </c>
      <c r="AC452" s="8">
        <v>0</v>
      </c>
      <c r="AD452" s="8">
        <v>0</v>
      </c>
      <c r="AE452" s="8">
        <v>0</v>
      </c>
    </row>
    <row r="453" spans="17:31">
      <c r="Q453" s="17" t="s">
        <v>167</v>
      </c>
      <c r="R453" s="8">
        <v>134</v>
      </c>
      <c r="S453" s="8">
        <v>82</v>
      </c>
      <c r="T453" s="8">
        <v>47</v>
      </c>
      <c r="U453" s="8">
        <v>0</v>
      </c>
      <c r="V453" s="8">
        <v>0</v>
      </c>
      <c r="W453" s="8">
        <v>0</v>
      </c>
      <c r="X453" s="8">
        <v>0</v>
      </c>
      <c r="Y453" s="8">
        <v>0</v>
      </c>
      <c r="Z453" s="8">
        <v>0</v>
      </c>
      <c r="AA453" s="8">
        <v>0</v>
      </c>
      <c r="AB453" s="8">
        <v>0</v>
      </c>
      <c r="AC453" s="8">
        <v>0</v>
      </c>
      <c r="AD453" s="8">
        <v>0</v>
      </c>
      <c r="AE453" s="8">
        <v>0</v>
      </c>
    </row>
    <row r="454" spans="17:31">
      <c r="Q454" s="17" t="s">
        <v>168</v>
      </c>
      <c r="R454" s="8">
        <v>24</v>
      </c>
      <c r="S454" s="8">
        <v>27</v>
      </c>
      <c r="T454" s="8">
        <v>1</v>
      </c>
      <c r="U454" s="8">
        <v>0</v>
      </c>
      <c r="V454" s="8">
        <v>0</v>
      </c>
      <c r="W454" s="8">
        <v>0</v>
      </c>
      <c r="X454" s="8">
        <v>0</v>
      </c>
      <c r="Y454" s="8">
        <v>0</v>
      </c>
      <c r="Z454" s="8">
        <v>0</v>
      </c>
      <c r="AA454" s="8">
        <v>0</v>
      </c>
      <c r="AB454" s="8">
        <v>0</v>
      </c>
      <c r="AC454" s="8">
        <v>0</v>
      </c>
      <c r="AD454" s="8">
        <v>0</v>
      </c>
      <c r="AE454" s="8">
        <v>0</v>
      </c>
    </row>
    <row r="455" spans="17:31">
      <c r="Q455" s="17" t="s">
        <v>169</v>
      </c>
      <c r="R455" s="8">
        <v>16</v>
      </c>
      <c r="S455" s="8">
        <v>1</v>
      </c>
      <c r="T455" s="8">
        <v>0</v>
      </c>
      <c r="U455" s="8">
        <v>4</v>
      </c>
      <c r="V455" s="8">
        <v>0</v>
      </c>
      <c r="W455" s="8">
        <v>1</v>
      </c>
      <c r="X455" s="8">
        <v>0</v>
      </c>
      <c r="Y455" s="8">
        <v>0</v>
      </c>
      <c r="Z455" s="8">
        <v>0</v>
      </c>
      <c r="AA455" s="8">
        <v>1</v>
      </c>
      <c r="AB455" s="8">
        <v>1</v>
      </c>
      <c r="AC455" s="8">
        <v>0</v>
      </c>
      <c r="AD455" s="8">
        <v>0</v>
      </c>
      <c r="AE455" s="8">
        <v>0</v>
      </c>
    </row>
    <row r="456" spans="17:31">
      <c r="Q456" s="17" t="s">
        <v>170</v>
      </c>
      <c r="R456" s="8">
        <v>1</v>
      </c>
      <c r="S456" s="8">
        <v>1</v>
      </c>
      <c r="T456" s="8">
        <v>1</v>
      </c>
      <c r="U456" s="8">
        <v>0</v>
      </c>
      <c r="V456" s="8">
        <v>0</v>
      </c>
      <c r="W456" s="8">
        <v>0</v>
      </c>
      <c r="X456" s="8">
        <v>0</v>
      </c>
      <c r="Y456" s="8">
        <v>0</v>
      </c>
      <c r="Z456" s="8">
        <v>0</v>
      </c>
      <c r="AA456" s="8">
        <v>0</v>
      </c>
      <c r="AB456" s="8">
        <v>0</v>
      </c>
      <c r="AC456" s="8">
        <v>0</v>
      </c>
      <c r="AD456" s="8">
        <v>0</v>
      </c>
      <c r="AE456" s="8">
        <v>0</v>
      </c>
    </row>
    <row r="457" spans="17:31">
      <c r="Q457" s="17" t="s">
        <v>171</v>
      </c>
      <c r="R457" s="8">
        <v>561</v>
      </c>
      <c r="S457" s="8">
        <v>203</v>
      </c>
      <c r="T457" s="8">
        <v>67</v>
      </c>
      <c r="U457" s="8">
        <v>0</v>
      </c>
      <c r="V457" s="8">
        <v>0</v>
      </c>
      <c r="W457" s="8">
        <v>0</v>
      </c>
      <c r="X457" s="8">
        <v>0</v>
      </c>
      <c r="Y457" s="8">
        <v>0</v>
      </c>
      <c r="Z457" s="8">
        <v>0</v>
      </c>
      <c r="AA457" s="8">
        <v>0</v>
      </c>
      <c r="AB457" s="8">
        <v>0</v>
      </c>
      <c r="AC457" s="8">
        <v>0</v>
      </c>
      <c r="AD457" s="8">
        <v>0</v>
      </c>
      <c r="AE457" s="8">
        <v>0</v>
      </c>
    </row>
    <row r="458" spans="17:31">
      <c r="Q458" s="17" t="s">
        <v>172</v>
      </c>
      <c r="R458" s="8">
        <v>1</v>
      </c>
      <c r="S458" s="8">
        <v>0</v>
      </c>
      <c r="T458" s="8">
        <v>0</v>
      </c>
      <c r="U458" s="8">
        <v>0</v>
      </c>
      <c r="V458" s="8">
        <v>0</v>
      </c>
      <c r="W458" s="8">
        <v>0</v>
      </c>
      <c r="X458" s="8">
        <v>1</v>
      </c>
      <c r="Y458" s="8">
        <v>0</v>
      </c>
      <c r="Z458" s="8">
        <v>0</v>
      </c>
      <c r="AA458" s="8">
        <v>0</v>
      </c>
      <c r="AB458" s="8">
        <v>0</v>
      </c>
      <c r="AC458" s="8">
        <v>0</v>
      </c>
      <c r="AD458" s="8">
        <v>0</v>
      </c>
      <c r="AE458" s="8">
        <v>0</v>
      </c>
    </row>
    <row r="459" spans="17:31">
      <c r="Q459" s="17" t="s">
        <v>173</v>
      </c>
      <c r="R459" s="8">
        <v>142</v>
      </c>
      <c r="S459" s="8">
        <v>12</v>
      </c>
      <c r="T459" s="8">
        <v>4</v>
      </c>
      <c r="U459" s="8">
        <v>0</v>
      </c>
      <c r="V459" s="8">
        <v>0</v>
      </c>
      <c r="W459" s="8">
        <v>0</v>
      </c>
      <c r="X459" s="8">
        <v>0</v>
      </c>
      <c r="Y459" s="8">
        <v>0</v>
      </c>
      <c r="Z459" s="8">
        <v>0</v>
      </c>
      <c r="AA459" s="8">
        <v>0</v>
      </c>
      <c r="AB459" s="8">
        <v>0</v>
      </c>
      <c r="AC459" s="8">
        <v>0</v>
      </c>
      <c r="AD459" s="8">
        <v>0</v>
      </c>
      <c r="AE459" s="8">
        <v>0</v>
      </c>
    </row>
    <row r="460" spans="17:31">
      <c r="Q460" s="17" t="s">
        <v>174</v>
      </c>
      <c r="R460" s="8">
        <v>0</v>
      </c>
      <c r="S460" s="8">
        <v>0</v>
      </c>
      <c r="T460" s="8">
        <v>0</v>
      </c>
      <c r="U460" s="8">
        <v>0</v>
      </c>
      <c r="V460" s="8">
        <v>0</v>
      </c>
      <c r="W460" s="8">
        <v>0</v>
      </c>
      <c r="X460" s="8">
        <v>1</v>
      </c>
      <c r="Y460" s="8">
        <v>0</v>
      </c>
      <c r="Z460" s="8">
        <v>2</v>
      </c>
      <c r="AA460" s="8">
        <v>0</v>
      </c>
      <c r="AB460" s="8">
        <v>1</v>
      </c>
      <c r="AC460" s="8">
        <v>0</v>
      </c>
      <c r="AD460" s="8">
        <v>0</v>
      </c>
      <c r="AE460" s="8">
        <v>0</v>
      </c>
    </row>
    <row r="461" spans="17:31">
      <c r="Q461" s="17" t="s">
        <v>175</v>
      </c>
      <c r="R461" s="8">
        <v>0</v>
      </c>
      <c r="S461" s="8">
        <v>0</v>
      </c>
      <c r="T461" s="8">
        <v>0</v>
      </c>
      <c r="U461" s="8">
        <v>0</v>
      </c>
      <c r="V461" s="8">
        <v>0</v>
      </c>
      <c r="W461" s="8">
        <v>0</v>
      </c>
      <c r="X461" s="8">
        <v>0</v>
      </c>
      <c r="Y461" s="8">
        <v>0</v>
      </c>
      <c r="Z461" s="8">
        <v>0</v>
      </c>
      <c r="AA461" s="8">
        <v>0</v>
      </c>
      <c r="AB461" s="8">
        <v>0</v>
      </c>
      <c r="AC461" s="8">
        <v>0</v>
      </c>
      <c r="AD461" s="8">
        <v>0</v>
      </c>
      <c r="AE461" s="8">
        <v>0</v>
      </c>
    </row>
    <row r="462" spans="17:31">
      <c r="Q462" s="17" t="s">
        <v>176</v>
      </c>
      <c r="R462" s="8">
        <v>517</v>
      </c>
      <c r="S462" s="8">
        <v>244</v>
      </c>
      <c r="T462" s="8">
        <v>288</v>
      </c>
      <c r="U462" s="8">
        <v>0</v>
      </c>
      <c r="V462" s="8">
        <v>0</v>
      </c>
      <c r="W462" s="8">
        <v>0</v>
      </c>
      <c r="X462" s="8">
        <v>0</v>
      </c>
      <c r="Y462" s="8">
        <v>0</v>
      </c>
      <c r="Z462" s="8">
        <v>0</v>
      </c>
      <c r="AA462" s="8">
        <v>0</v>
      </c>
      <c r="AB462" s="8">
        <v>0</v>
      </c>
      <c r="AC462" s="8">
        <v>0</v>
      </c>
      <c r="AD462" s="8">
        <v>0</v>
      </c>
      <c r="AE462" s="8">
        <v>0</v>
      </c>
    </row>
    <row r="463" spans="17:31">
      <c r="Q463" s="17" t="s">
        <v>177</v>
      </c>
      <c r="R463" s="8">
        <v>0</v>
      </c>
      <c r="S463" s="8">
        <v>29</v>
      </c>
      <c r="T463" s="8">
        <v>0</v>
      </c>
      <c r="U463" s="8">
        <v>0</v>
      </c>
      <c r="V463" s="8">
        <v>0</v>
      </c>
      <c r="W463" s="8">
        <v>0</v>
      </c>
      <c r="X463" s="8">
        <v>0</v>
      </c>
      <c r="Y463" s="8">
        <v>0</v>
      </c>
      <c r="Z463" s="8">
        <v>0</v>
      </c>
      <c r="AA463" s="8">
        <v>0</v>
      </c>
      <c r="AB463" s="8">
        <v>0</v>
      </c>
      <c r="AC463" s="8">
        <v>0</v>
      </c>
      <c r="AD463" s="8">
        <v>0</v>
      </c>
      <c r="AE463" s="8">
        <v>0</v>
      </c>
    </row>
    <row r="464" spans="17:31">
      <c r="Q464" s="17" t="s">
        <v>178</v>
      </c>
      <c r="R464" s="8">
        <v>4</v>
      </c>
      <c r="S464" s="8">
        <v>2</v>
      </c>
      <c r="T464" s="8">
        <v>1</v>
      </c>
      <c r="U464" s="8">
        <v>0</v>
      </c>
      <c r="V464" s="8">
        <v>0</v>
      </c>
      <c r="W464" s="8">
        <v>0</v>
      </c>
      <c r="X464" s="8">
        <v>0</v>
      </c>
      <c r="Y464" s="8">
        <v>0</v>
      </c>
      <c r="Z464" s="8">
        <v>0</v>
      </c>
      <c r="AA464" s="8">
        <v>0</v>
      </c>
      <c r="AB464" s="8">
        <v>0</v>
      </c>
      <c r="AC464" s="8">
        <v>0</v>
      </c>
      <c r="AD464" s="8">
        <v>0</v>
      </c>
      <c r="AE464" s="8">
        <v>0</v>
      </c>
    </row>
    <row r="465" spans="17:31">
      <c r="Q465" s="17" t="s">
        <v>179</v>
      </c>
      <c r="R465" s="8">
        <v>0</v>
      </c>
      <c r="S465" s="8">
        <v>213</v>
      </c>
      <c r="T465" s="8">
        <v>0</v>
      </c>
      <c r="U465" s="8">
        <v>0</v>
      </c>
      <c r="V465" s="8">
        <v>0</v>
      </c>
      <c r="W465" s="8">
        <v>0</v>
      </c>
      <c r="X465" s="8">
        <v>0</v>
      </c>
      <c r="Y465" s="8">
        <v>0</v>
      </c>
      <c r="Z465" s="8">
        <v>0</v>
      </c>
      <c r="AA465" s="8">
        <v>0</v>
      </c>
      <c r="AB465" s="8">
        <v>0</v>
      </c>
      <c r="AC465" s="8">
        <v>0</v>
      </c>
      <c r="AD465" s="8">
        <v>0</v>
      </c>
      <c r="AE465" s="8">
        <v>0</v>
      </c>
    </row>
    <row r="466" spans="17:31">
      <c r="Q466" s="17" t="s">
        <v>180</v>
      </c>
      <c r="R466" s="8">
        <v>1</v>
      </c>
      <c r="S466" s="8">
        <v>22</v>
      </c>
      <c r="T466" s="8">
        <v>0</v>
      </c>
      <c r="U466" s="8">
        <v>0</v>
      </c>
      <c r="V466" s="8">
        <v>0</v>
      </c>
      <c r="W466" s="8">
        <v>0</v>
      </c>
      <c r="X466" s="8">
        <v>0</v>
      </c>
      <c r="Y466" s="8">
        <v>0</v>
      </c>
      <c r="Z466" s="8">
        <v>0</v>
      </c>
      <c r="AA466" s="8">
        <v>0</v>
      </c>
      <c r="AB466" s="8">
        <v>0</v>
      </c>
      <c r="AC466" s="8">
        <v>0</v>
      </c>
      <c r="AD466" s="8">
        <v>0</v>
      </c>
      <c r="AE466" s="8">
        <v>0</v>
      </c>
    </row>
    <row r="467" spans="17:31">
      <c r="Q467" s="17" t="s">
        <v>181</v>
      </c>
      <c r="R467" s="8">
        <v>1</v>
      </c>
      <c r="S467" s="8">
        <v>142</v>
      </c>
      <c r="T467" s="8">
        <v>0</v>
      </c>
      <c r="U467" s="8">
        <v>0</v>
      </c>
      <c r="V467" s="8">
        <v>0</v>
      </c>
      <c r="W467" s="8">
        <v>0</v>
      </c>
      <c r="X467" s="8">
        <v>0</v>
      </c>
      <c r="Y467" s="8">
        <v>0</v>
      </c>
      <c r="Z467" s="8">
        <v>0</v>
      </c>
      <c r="AA467" s="8">
        <v>0</v>
      </c>
      <c r="AB467" s="8">
        <v>0</v>
      </c>
      <c r="AC467" s="8">
        <v>0</v>
      </c>
      <c r="AD467" s="8">
        <v>0</v>
      </c>
      <c r="AE467" s="8">
        <v>0</v>
      </c>
    </row>
    <row r="468" spans="17:31">
      <c r="Q468" s="17" t="s">
        <v>182</v>
      </c>
      <c r="R468" s="8">
        <v>6361</v>
      </c>
      <c r="S468" s="8">
        <v>3427</v>
      </c>
      <c r="T468" s="8">
        <v>4464</v>
      </c>
      <c r="U468" s="8">
        <v>0</v>
      </c>
      <c r="V468" s="8">
        <v>0</v>
      </c>
      <c r="W468" s="8">
        <v>0</v>
      </c>
      <c r="X468" s="8">
        <v>0</v>
      </c>
      <c r="Y468" s="8">
        <v>0</v>
      </c>
      <c r="Z468" s="8">
        <v>0</v>
      </c>
      <c r="AA468" s="8">
        <v>0</v>
      </c>
      <c r="AB468" s="8">
        <v>0</v>
      </c>
      <c r="AC468" s="8">
        <v>0</v>
      </c>
      <c r="AD468" s="8">
        <v>0</v>
      </c>
      <c r="AE468" s="8">
        <v>0</v>
      </c>
    </row>
    <row r="469" spans="17:31">
      <c r="Q469" s="17" t="s">
        <v>183</v>
      </c>
      <c r="R469" s="8">
        <v>378</v>
      </c>
      <c r="S469" s="8">
        <v>0</v>
      </c>
      <c r="T469" s="8">
        <v>0</v>
      </c>
      <c r="U469" s="8">
        <v>0</v>
      </c>
      <c r="V469" s="8">
        <v>0</v>
      </c>
      <c r="W469" s="8">
        <v>0</v>
      </c>
      <c r="X469" s="8">
        <v>0</v>
      </c>
      <c r="Y469" s="8">
        <v>0</v>
      </c>
      <c r="Z469" s="8">
        <v>0</v>
      </c>
      <c r="AA469" s="8">
        <v>0</v>
      </c>
      <c r="AB469" s="8">
        <v>0</v>
      </c>
      <c r="AC469" s="8">
        <v>0</v>
      </c>
      <c r="AD469" s="8">
        <v>0</v>
      </c>
      <c r="AE469" s="8">
        <v>0</v>
      </c>
    </row>
    <row r="470" spans="17:31">
      <c r="Q470" s="17" t="s">
        <v>184</v>
      </c>
      <c r="R470" s="8">
        <v>0</v>
      </c>
      <c r="S470" s="8">
        <v>34</v>
      </c>
      <c r="T470" s="8">
        <v>0</v>
      </c>
      <c r="U470" s="8">
        <v>0</v>
      </c>
      <c r="V470" s="8">
        <v>0</v>
      </c>
      <c r="W470" s="8">
        <v>0</v>
      </c>
      <c r="X470" s="8">
        <v>0</v>
      </c>
      <c r="Y470" s="8">
        <v>0</v>
      </c>
      <c r="Z470" s="8">
        <v>0</v>
      </c>
      <c r="AA470" s="8">
        <v>0</v>
      </c>
      <c r="AB470" s="8">
        <v>0</v>
      </c>
      <c r="AC470" s="8">
        <v>0</v>
      </c>
      <c r="AD470" s="8">
        <v>0</v>
      </c>
      <c r="AE470" s="8">
        <v>0</v>
      </c>
    </row>
    <row r="471" spans="17:31">
      <c r="Q471" s="17" t="s">
        <v>185</v>
      </c>
      <c r="R471" s="8">
        <v>0</v>
      </c>
      <c r="S471" s="8">
        <v>35</v>
      </c>
      <c r="T471" s="8">
        <v>0</v>
      </c>
      <c r="U471" s="8">
        <v>0</v>
      </c>
      <c r="V471" s="8">
        <v>0</v>
      </c>
      <c r="W471" s="8">
        <v>0</v>
      </c>
      <c r="X471" s="8">
        <v>0</v>
      </c>
      <c r="Y471" s="8">
        <v>0</v>
      </c>
      <c r="Z471" s="8">
        <v>0</v>
      </c>
      <c r="AA471" s="8">
        <v>0</v>
      </c>
      <c r="AB471" s="8">
        <v>0</v>
      </c>
      <c r="AC471" s="8">
        <v>0</v>
      </c>
      <c r="AD471" s="8">
        <v>0</v>
      </c>
      <c r="AE471" s="8">
        <v>0</v>
      </c>
    </row>
    <row r="472" spans="17:31">
      <c r="Q472" s="17" t="s">
        <v>186</v>
      </c>
      <c r="R472" s="8">
        <v>0</v>
      </c>
      <c r="S472" s="8">
        <v>0</v>
      </c>
      <c r="T472" s="8">
        <v>0</v>
      </c>
      <c r="U472" s="8">
        <v>0</v>
      </c>
      <c r="V472" s="8">
        <v>0</v>
      </c>
      <c r="W472" s="8">
        <v>0</v>
      </c>
      <c r="X472" s="8">
        <v>0</v>
      </c>
      <c r="Y472" s="8">
        <v>0</v>
      </c>
      <c r="Z472" s="8">
        <v>0</v>
      </c>
      <c r="AA472" s="8">
        <v>0</v>
      </c>
      <c r="AB472" s="8">
        <v>0</v>
      </c>
      <c r="AC472" s="8">
        <v>0</v>
      </c>
      <c r="AD472" s="8">
        <v>0</v>
      </c>
      <c r="AE472" s="8">
        <v>0</v>
      </c>
    </row>
    <row r="473" spans="17:31">
      <c r="Q473" s="17" t="s">
        <v>187</v>
      </c>
      <c r="R473" s="8">
        <v>587</v>
      </c>
      <c r="S473" s="8">
        <v>2231</v>
      </c>
      <c r="T473" s="8">
        <v>678</v>
      </c>
      <c r="U473" s="8">
        <v>0</v>
      </c>
      <c r="V473" s="8">
        <v>0</v>
      </c>
      <c r="W473" s="8">
        <v>0</v>
      </c>
      <c r="X473" s="8">
        <v>0</v>
      </c>
      <c r="Y473" s="8">
        <v>0</v>
      </c>
      <c r="Z473" s="8">
        <v>0</v>
      </c>
      <c r="AA473" s="8">
        <v>0</v>
      </c>
      <c r="AB473" s="8">
        <v>0</v>
      </c>
      <c r="AC473" s="8">
        <v>0</v>
      </c>
      <c r="AD473" s="8">
        <v>0</v>
      </c>
      <c r="AE473" s="8">
        <v>0</v>
      </c>
    </row>
    <row r="474" spans="17:31">
      <c r="Q474" s="17" t="s">
        <v>188</v>
      </c>
      <c r="R474" s="8">
        <v>0</v>
      </c>
      <c r="S474" s="8">
        <v>23</v>
      </c>
      <c r="T474" s="8">
        <v>0</v>
      </c>
      <c r="U474" s="8">
        <v>0</v>
      </c>
      <c r="V474" s="8">
        <v>0</v>
      </c>
      <c r="W474" s="8">
        <v>0</v>
      </c>
      <c r="X474" s="8">
        <v>0</v>
      </c>
      <c r="Y474" s="8">
        <v>0</v>
      </c>
      <c r="Z474" s="8">
        <v>0</v>
      </c>
      <c r="AA474" s="8">
        <v>0</v>
      </c>
      <c r="AB474" s="8">
        <v>0</v>
      </c>
      <c r="AC474" s="8">
        <v>0</v>
      </c>
      <c r="AD474" s="8">
        <v>0</v>
      </c>
      <c r="AE474" s="8">
        <v>0</v>
      </c>
    </row>
    <row r="475" spans="17:31">
      <c r="Q475" s="17" t="s">
        <v>189</v>
      </c>
      <c r="R475" s="8">
        <v>19</v>
      </c>
      <c r="S475" s="8">
        <v>1681</v>
      </c>
      <c r="T475" s="8">
        <v>338</v>
      </c>
      <c r="U475" s="8">
        <v>0</v>
      </c>
      <c r="V475" s="8">
        <v>0</v>
      </c>
      <c r="W475" s="8">
        <v>0</v>
      </c>
      <c r="X475" s="8">
        <v>0</v>
      </c>
      <c r="Y475" s="8">
        <v>2</v>
      </c>
      <c r="Z475" s="8">
        <v>0</v>
      </c>
      <c r="AA475" s="8">
        <v>0</v>
      </c>
      <c r="AB475" s="8">
        <v>0</v>
      </c>
      <c r="AC475" s="8">
        <v>0</v>
      </c>
      <c r="AD475" s="8">
        <v>0</v>
      </c>
      <c r="AE475" s="8">
        <v>0</v>
      </c>
    </row>
    <row r="476" spans="17:31">
      <c r="Q476" s="17" t="s">
        <v>190</v>
      </c>
      <c r="R476" s="8">
        <v>1106</v>
      </c>
      <c r="S476" s="8">
        <v>355</v>
      </c>
      <c r="T476" s="8">
        <v>83</v>
      </c>
      <c r="U476" s="8">
        <v>0</v>
      </c>
      <c r="V476" s="8">
        <v>0</v>
      </c>
      <c r="W476" s="8">
        <v>0</v>
      </c>
      <c r="X476" s="8">
        <v>0</v>
      </c>
      <c r="Y476" s="8">
        <v>0</v>
      </c>
      <c r="Z476" s="8">
        <v>0</v>
      </c>
      <c r="AA476" s="8">
        <v>0</v>
      </c>
      <c r="AB476" s="8">
        <v>0</v>
      </c>
      <c r="AC476" s="8">
        <v>0</v>
      </c>
      <c r="AD476" s="8">
        <v>0</v>
      </c>
      <c r="AE476" s="8">
        <v>0</v>
      </c>
    </row>
    <row r="477" spans="17:31">
      <c r="Q477" s="17" t="s">
        <v>191</v>
      </c>
      <c r="R477" s="8">
        <v>10</v>
      </c>
      <c r="S477" s="8">
        <v>18</v>
      </c>
      <c r="T477" s="8">
        <v>3</v>
      </c>
      <c r="U477" s="8">
        <v>0</v>
      </c>
      <c r="V477" s="8">
        <v>0</v>
      </c>
      <c r="W477" s="8">
        <v>0</v>
      </c>
      <c r="X477" s="8">
        <v>0</v>
      </c>
      <c r="Y477" s="8">
        <v>0</v>
      </c>
      <c r="Z477" s="8">
        <v>0</v>
      </c>
      <c r="AA477" s="8">
        <v>0</v>
      </c>
      <c r="AB477" s="8">
        <v>0</v>
      </c>
      <c r="AC477" s="8">
        <v>0</v>
      </c>
      <c r="AD477" s="8">
        <v>0</v>
      </c>
      <c r="AE477" s="8">
        <v>0</v>
      </c>
    </row>
    <row r="478" spans="17:31">
      <c r="Q478" s="17" t="s">
        <v>192</v>
      </c>
      <c r="R478" s="8">
        <v>14</v>
      </c>
      <c r="S478" s="8">
        <v>0</v>
      </c>
      <c r="T478" s="8">
        <v>0</v>
      </c>
      <c r="U478" s="8">
        <v>0</v>
      </c>
      <c r="V478" s="8">
        <v>0</v>
      </c>
      <c r="W478" s="8">
        <v>1</v>
      </c>
      <c r="X478" s="8">
        <v>0</v>
      </c>
      <c r="Y478" s="8">
        <v>0</v>
      </c>
      <c r="Z478" s="8">
        <v>0</v>
      </c>
      <c r="AA478" s="8">
        <v>0</v>
      </c>
      <c r="AB478" s="8">
        <v>0</v>
      </c>
      <c r="AC478" s="8">
        <v>0</v>
      </c>
      <c r="AD478" s="8">
        <v>0</v>
      </c>
      <c r="AE478" s="8">
        <v>0</v>
      </c>
    </row>
    <row r="479" spans="17:31">
      <c r="Q479" s="17" t="s">
        <v>193</v>
      </c>
      <c r="R479" s="8">
        <v>29</v>
      </c>
      <c r="S479" s="8">
        <v>4</v>
      </c>
      <c r="T479" s="8">
        <v>10</v>
      </c>
      <c r="U479" s="8">
        <v>0</v>
      </c>
      <c r="V479" s="8">
        <v>0</v>
      </c>
      <c r="W479" s="8">
        <v>0</v>
      </c>
      <c r="X479" s="8">
        <v>0</v>
      </c>
      <c r="Y479" s="8">
        <v>0</v>
      </c>
      <c r="Z479" s="8">
        <v>0</v>
      </c>
      <c r="AA479" s="8">
        <v>0</v>
      </c>
      <c r="AB479" s="8">
        <v>0</v>
      </c>
      <c r="AC479" s="8">
        <v>0</v>
      </c>
      <c r="AD479" s="8">
        <v>0</v>
      </c>
      <c r="AE479" s="8">
        <v>0</v>
      </c>
    </row>
    <row r="480" spans="17:31">
      <c r="Q480" s="17" t="s">
        <v>194</v>
      </c>
      <c r="R480" s="8">
        <v>0</v>
      </c>
      <c r="S480" s="8">
        <v>49</v>
      </c>
      <c r="T480" s="8">
        <v>0</v>
      </c>
      <c r="U480" s="8">
        <v>0</v>
      </c>
      <c r="V480" s="8">
        <v>0</v>
      </c>
      <c r="W480" s="8">
        <v>0</v>
      </c>
      <c r="X480" s="8">
        <v>1</v>
      </c>
      <c r="Y480" s="8">
        <v>0</v>
      </c>
      <c r="Z480" s="8">
        <v>1</v>
      </c>
      <c r="AA480" s="8">
        <v>0</v>
      </c>
      <c r="AB480" s="8">
        <v>0</v>
      </c>
      <c r="AC480" s="8">
        <v>0</v>
      </c>
      <c r="AD480" s="8">
        <v>0</v>
      </c>
      <c r="AE480" s="8">
        <v>2</v>
      </c>
    </row>
    <row r="481" spans="17:31">
      <c r="Q481" s="17" t="s">
        <v>195</v>
      </c>
      <c r="R481" s="8">
        <v>382</v>
      </c>
      <c r="S481" s="8">
        <v>0</v>
      </c>
      <c r="T481" s="8">
        <v>1</v>
      </c>
      <c r="U481" s="8">
        <v>0</v>
      </c>
      <c r="V481" s="8">
        <v>0</v>
      </c>
      <c r="W481" s="8">
        <v>0</v>
      </c>
      <c r="X481" s="8">
        <v>0</v>
      </c>
      <c r="Y481" s="8">
        <v>0</v>
      </c>
      <c r="Z481" s="8">
        <v>0</v>
      </c>
      <c r="AA481" s="8">
        <v>0</v>
      </c>
      <c r="AB481" s="8">
        <v>0</v>
      </c>
      <c r="AC481" s="8">
        <v>0</v>
      </c>
      <c r="AD481" s="8">
        <v>0</v>
      </c>
      <c r="AE481" s="8">
        <v>0</v>
      </c>
    </row>
    <row r="482" spans="17:31">
      <c r="Q482" s="17" t="s">
        <v>196</v>
      </c>
      <c r="R482" s="8">
        <v>2</v>
      </c>
      <c r="S482" s="8">
        <v>682</v>
      </c>
      <c r="T482" s="8">
        <v>163</v>
      </c>
      <c r="U482" s="8">
        <v>0</v>
      </c>
      <c r="V482" s="8">
        <v>0</v>
      </c>
      <c r="W482" s="8">
        <v>0</v>
      </c>
      <c r="X482" s="8">
        <v>0</v>
      </c>
      <c r="Y482" s="8">
        <v>0</v>
      </c>
      <c r="Z482" s="8">
        <v>0</v>
      </c>
      <c r="AA482" s="8">
        <v>0</v>
      </c>
      <c r="AB482" s="8">
        <v>0</v>
      </c>
      <c r="AC482" s="8">
        <v>0</v>
      </c>
      <c r="AD482" s="8">
        <v>0</v>
      </c>
      <c r="AE482" s="8">
        <v>0</v>
      </c>
    </row>
    <row r="483" spans="17:31">
      <c r="Q483" s="17" t="s">
        <v>197</v>
      </c>
      <c r="R483" s="8">
        <v>95</v>
      </c>
      <c r="S483" s="8">
        <v>45</v>
      </c>
      <c r="T483" s="8">
        <v>40</v>
      </c>
      <c r="U483" s="8">
        <v>0</v>
      </c>
      <c r="V483" s="8">
        <v>2</v>
      </c>
      <c r="W483" s="8">
        <v>2</v>
      </c>
      <c r="X483" s="8">
        <v>0</v>
      </c>
      <c r="Y483" s="8">
        <v>0</v>
      </c>
      <c r="Z483" s="8">
        <v>0</v>
      </c>
      <c r="AA483" s="8">
        <v>0</v>
      </c>
      <c r="AB483" s="8">
        <v>0</v>
      </c>
      <c r="AC483" s="8">
        <v>0</v>
      </c>
      <c r="AD483" s="8">
        <v>0</v>
      </c>
      <c r="AE483" s="8">
        <v>0</v>
      </c>
    </row>
    <row r="484" spans="17:31">
      <c r="Q484" s="17" t="s">
        <v>198</v>
      </c>
      <c r="R484" s="8">
        <v>2276</v>
      </c>
      <c r="S484" s="8">
        <v>246</v>
      </c>
      <c r="T484" s="8">
        <v>39</v>
      </c>
      <c r="U484" s="8">
        <v>0</v>
      </c>
      <c r="V484" s="8">
        <v>0</v>
      </c>
      <c r="W484" s="8">
        <v>0</v>
      </c>
      <c r="X484" s="8">
        <v>0</v>
      </c>
      <c r="Y484" s="8">
        <v>0</v>
      </c>
      <c r="Z484" s="8">
        <v>0</v>
      </c>
      <c r="AA484" s="8">
        <v>0</v>
      </c>
      <c r="AB484" s="8">
        <v>0</v>
      </c>
      <c r="AC484" s="8">
        <v>0</v>
      </c>
      <c r="AD484" s="8">
        <v>0</v>
      </c>
      <c r="AE484" s="8">
        <v>0</v>
      </c>
    </row>
    <row r="485" spans="17:31">
      <c r="Q485" s="17" t="s">
        <v>199</v>
      </c>
      <c r="R485" s="8">
        <v>32</v>
      </c>
      <c r="S485" s="8">
        <v>21</v>
      </c>
      <c r="T485" s="8">
        <v>7</v>
      </c>
      <c r="U485" s="8">
        <v>0</v>
      </c>
      <c r="V485" s="8">
        <v>0</v>
      </c>
      <c r="W485" s="8">
        <v>0</v>
      </c>
      <c r="X485" s="8">
        <v>0</v>
      </c>
      <c r="Y485" s="8">
        <v>0</v>
      </c>
      <c r="Z485" s="8">
        <v>0</v>
      </c>
      <c r="AA485" s="8">
        <v>0</v>
      </c>
      <c r="AB485" s="8">
        <v>0</v>
      </c>
      <c r="AC485" s="8">
        <v>0</v>
      </c>
      <c r="AD485" s="8">
        <v>0</v>
      </c>
      <c r="AE485" s="8">
        <v>0</v>
      </c>
    </row>
    <row r="486" spans="17:31">
      <c r="Q486" s="17" t="s">
        <v>200</v>
      </c>
      <c r="R486" s="8">
        <v>53</v>
      </c>
      <c r="S486" s="8">
        <v>4</v>
      </c>
      <c r="T486" s="8">
        <v>1</v>
      </c>
      <c r="U486" s="8">
        <v>0</v>
      </c>
      <c r="V486" s="8">
        <v>0</v>
      </c>
      <c r="W486" s="8">
        <v>0</v>
      </c>
      <c r="X486" s="8">
        <v>0</v>
      </c>
      <c r="Y486" s="8">
        <v>0</v>
      </c>
      <c r="Z486" s="8">
        <v>0</v>
      </c>
      <c r="AA486" s="8">
        <v>0</v>
      </c>
      <c r="AB486" s="8">
        <v>0</v>
      </c>
      <c r="AC486" s="8">
        <v>0</v>
      </c>
      <c r="AD486" s="8">
        <v>0</v>
      </c>
      <c r="AE486" s="8">
        <v>0</v>
      </c>
    </row>
    <row r="487" spans="17:31">
      <c r="Q487" s="17" t="s">
        <v>201</v>
      </c>
      <c r="R487" s="8">
        <v>32</v>
      </c>
      <c r="S487" s="8">
        <v>12</v>
      </c>
      <c r="T487" s="8">
        <v>13</v>
      </c>
      <c r="U487" s="8">
        <v>0</v>
      </c>
      <c r="V487" s="8">
        <v>1</v>
      </c>
      <c r="W487" s="8">
        <v>1</v>
      </c>
      <c r="X487" s="8">
        <v>0</v>
      </c>
      <c r="Y487" s="8">
        <v>0</v>
      </c>
      <c r="Z487" s="8">
        <v>0</v>
      </c>
      <c r="AA487" s="8">
        <v>0</v>
      </c>
      <c r="AB487" s="8">
        <v>0</v>
      </c>
      <c r="AC487" s="8">
        <v>0</v>
      </c>
      <c r="AD487" s="8">
        <v>0</v>
      </c>
      <c r="AE487" s="8">
        <v>0</v>
      </c>
    </row>
    <row r="488" spans="17:31">
      <c r="Q488" s="17" t="s">
        <v>202</v>
      </c>
      <c r="R488" s="8">
        <v>29</v>
      </c>
      <c r="S488" s="8">
        <v>4</v>
      </c>
      <c r="T488" s="8">
        <v>11</v>
      </c>
      <c r="U488" s="8">
        <v>0</v>
      </c>
      <c r="V488" s="8">
        <v>0</v>
      </c>
      <c r="W488" s="8">
        <v>0</v>
      </c>
      <c r="X488" s="8">
        <v>0</v>
      </c>
      <c r="Y488" s="8">
        <v>0</v>
      </c>
      <c r="Z488" s="8">
        <v>0</v>
      </c>
      <c r="AA488" s="8">
        <v>0</v>
      </c>
      <c r="AB488" s="8">
        <v>0</v>
      </c>
      <c r="AC488" s="8">
        <v>0</v>
      </c>
      <c r="AD488" s="8">
        <v>0</v>
      </c>
      <c r="AE488" s="8">
        <v>0</v>
      </c>
    </row>
    <row r="489" spans="17:31">
      <c r="Q489" s="17" t="s">
        <v>203</v>
      </c>
      <c r="R489" s="8">
        <v>167</v>
      </c>
      <c r="S489" s="8">
        <v>42</v>
      </c>
      <c r="T489" s="8">
        <v>17</v>
      </c>
      <c r="U489" s="8">
        <v>0</v>
      </c>
      <c r="V489" s="8">
        <v>0</v>
      </c>
      <c r="W489" s="8">
        <v>0</v>
      </c>
      <c r="X489" s="8">
        <v>0</v>
      </c>
      <c r="Y489" s="8">
        <v>0</v>
      </c>
      <c r="Z489" s="8">
        <v>0</v>
      </c>
      <c r="AA489" s="8">
        <v>0</v>
      </c>
      <c r="AB489" s="8">
        <v>0</v>
      </c>
      <c r="AC489" s="8">
        <v>0</v>
      </c>
      <c r="AD489" s="8">
        <v>0</v>
      </c>
      <c r="AE489" s="8">
        <v>0</v>
      </c>
    </row>
    <row r="490" spans="17:31">
      <c r="Q490" s="17" t="s">
        <v>204</v>
      </c>
      <c r="R490" s="8">
        <v>108</v>
      </c>
      <c r="S490" s="8">
        <v>93</v>
      </c>
      <c r="T490" s="8">
        <v>28</v>
      </c>
      <c r="U490" s="8">
        <v>0</v>
      </c>
      <c r="V490" s="8">
        <v>0</v>
      </c>
      <c r="W490" s="8">
        <v>0</v>
      </c>
      <c r="X490" s="8">
        <v>0</v>
      </c>
      <c r="Y490" s="8">
        <v>0</v>
      </c>
      <c r="Z490" s="8">
        <v>0</v>
      </c>
      <c r="AA490" s="8">
        <v>0</v>
      </c>
      <c r="AB490" s="8">
        <v>0</v>
      </c>
      <c r="AC490" s="8">
        <v>0</v>
      </c>
      <c r="AD490" s="8">
        <v>0</v>
      </c>
      <c r="AE490" s="8">
        <v>0</v>
      </c>
    </row>
    <row r="491" spans="17:31">
      <c r="Q491" s="17" t="s">
        <v>205</v>
      </c>
      <c r="R491" s="8">
        <v>23</v>
      </c>
      <c r="S491" s="8">
        <v>129</v>
      </c>
      <c r="T491" s="8">
        <v>43</v>
      </c>
      <c r="U491" s="8">
        <v>0</v>
      </c>
      <c r="V491" s="8">
        <v>0</v>
      </c>
      <c r="W491" s="8">
        <v>0</v>
      </c>
      <c r="X491" s="8">
        <v>0</v>
      </c>
      <c r="Y491" s="8">
        <v>0</v>
      </c>
      <c r="Z491" s="8">
        <v>0</v>
      </c>
      <c r="AA491" s="8">
        <v>0</v>
      </c>
      <c r="AB491" s="8">
        <v>0</v>
      </c>
      <c r="AC491" s="8">
        <v>0</v>
      </c>
      <c r="AD491" s="8">
        <v>0</v>
      </c>
      <c r="AE491" s="8">
        <v>0</v>
      </c>
    </row>
    <row r="492" spans="17:31">
      <c r="Q492" s="17" t="s">
        <v>206</v>
      </c>
      <c r="R492" s="8">
        <v>0</v>
      </c>
      <c r="S492" s="8">
        <v>121</v>
      </c>
      <c r="T492" s="8">
        <v>0</v>
      </c>
      <c r="U492" s="8">
        <v>0</v>
      </c>
      <c r="V492" s="8">
        <v>0</v>
      </c>
      <c r="W492" s="8">
        <v>0</v>
      </c>
      <c r="X492" s="8">
        <v>0</v>
      </c>
      <c r="Y492" s="8">
        <v>2</v>
      </c>
      <c r="Z492" s="8">
        <v>0</v>
      </c>
      <c r="AA492" s="8">
        <v>0</v>
      </c>
      <c r="AB492" s="8">
        <v>0</v>
      </c>
      <c r="AC492" s="8">
        <v>0</v>
      </c>
      <c r="AD492" s="8">
        <v>0</v>
      </c>
      <c r="AE492" s="8">
        <v>0</v>
      </c>
    </row>
    <row r="493" spans="17:31">
      <c r="Q493" s="17" t="s">
        <v>207</v>
      </c>
      <c r="R493" s="8">
        <v>75</v>
      </c>
      <c r="S493" s="8">
        <v>0</v>
      </c>
      <c r="T493" s="8">
        <v>0</v>
      </c>
      <c r="U493" s="8">
        <v>0</v>
      </c>
      <c r="V493" s="8">
        <v>0</v>
      </c>
      <c r="W493" s="8">
        <v>2</v>
      </c>
      <c r="X493" s="8">
        <v>0</v>
      </c>
      <c r="Y493" s="8">
        <v>0</v>
      </c>
      <c r="Z493" s="8">
        <v>0</v>
      </c>
      <c r="AA493" s="8">
        <v>0</v>
      </c>
      <c r="AB493" s="8">
        <v>0</v>
      </c>
      <c r="AC493" s="8">
        <v>0</v>
      </c>
      <c r="AD493" s="8">
        <v>0</v>
      </c>
      <c r="AE493" s="8">
        <v>0</v>
      </c>
    </row>
    <row r="494" spans="17:31">
      <c r="Q494" s="17" t="s">
        <v>208</v>
      </c>
      <c r="R494" s="8">
        <v>0</v>
      </c>
      <c r="S494" s="8">
        <v>100</v>
      </c>
      <c r="T494" s="8">
        <v>0</v>
      </c>
      <c r="U494" s="8">
        <v>0</v>
      </c>
      <c r="V494" s="8">
        <v>0</v>
      </c>
      <c r="W494" s="8">
        <v>0</v>
      </c>
      <c r="X494" s="8">
        <v>0</v>
      </c>
      <c r="Y494" s="8">
        <v>0</v>
      </c>
      <c r="Z494" s="8">
        <v>0</v>
      </c>
      <c r="AA494" s="8">
        <v>1</v>
      </c>
      <c r="AB494" s="8">
        <v>0</v>
      </c>
      <c r="AC494" s="8">
        <v>0</v>
      </c>
      <c r="AD494" s="8">
        <v>1</v>
      </c>
      <c r="AE494" s="8">
        <v>6</v>
      </c>
    </row>
    <row r="495" spans="17:31">
      <c r="Q495" s="17" t="s">
        <v>209</v>
      </c>
      <c r="R495" s="8">
        <v>22</v>
      </c>
      <c r="S495" s="8">
        <v>4</v>
      </c>
      <c r="T495" s="8">
        <v>5</v>
      </c>
      <c r="U495" s="8">
        <v>0</v>
      </c>
      <c r="V495" s="8">
        <v>0</v>
      </c>
      <c r="W495" s="8">
        <v>0</v>
      </c>
      <c r="X495" s="8">
        <v>0</v>
      </c>
      <c r="Y495" s="8">
        <v>0</v>
      </c>
      <c r="Z495" s="8">
        <v>0</v>
      </c>
      <c r="AA495" s="8">
        <v>0</v>
      </c>
      <c r="AB495" s="8">
        <v>0</v>
      </c>
      <c r="AC495" s="8">
        <v>0</v>
      </c>
      <c r="AD495" s="8">
        <v>0</v>
      </c>
      <c r="AE495" s="8">
        <v>0</v>
      </c>
    </row>
    <row r="496" spans="17:31">
      <c r="Q496" s="17" t="s">
        <v>210</v>
      </c>
      <c r="R496" s="8">
        <v>0</v>
      </c>
      <c r="S496" s="8">
        <v>0</v>
      </c>
      <c r="T496" s="8">
        <v>0</v>
      </c>
      <c r="U496" s="8">
        <v>0</v>
      </c>
      <c r="V496" s="8">
        <v>0</v>
      </c>
      <c r="W496" s="8">
        <v>0</v>
      </c>
      <c r="X496" s="8">
        <v>0</v>
      </c>
      <c r="Y496" s="8">
        <v>0</v>
      </c>
      <c r="Z496" s="8">
        <v>0</v>
      </c>
      <c r="AA496" s="8">
        <v>0</v>
      </c>
      <c r="AB496" s="8">
        <v>0</v>
      </c>
      <c r="AC496" s="8">
        <v>0</v>
      </c>
      <c r="AD496" s="8">
        <v>0</v>
      </c>
      <c r="AE496" s="8">
        <v>0</v>
      </c>
    </row>
    <row r="497" spans="17:31">
      <c r="Q497" s="17" t="s">
        <v>211</v>
      </c>
      <c r="R497" s="8">
        <v>2</v>
      </c>
      <c r="S497" s="8">
        <v>1</v>
      </c>
      <c r="T497" s="8">
        <v>2</v>
      </c>
      <c r="U497" s="8">
        <v>0</v>
      </c>
      <c r="V497" s="8">
        <v>0</v>
      </c>
      <c r="W497" s="8">
        <v>0</v>
      </c>
      <c r="X497" s="8">
        <v>0</v>
      </c>
      <c r="Y497" s="8">
        <v>0</v>
      </c>
      <c r="Z497" s="8">
        <v>0</v>
      </c>
      <c r="AA497" s="8">
        <v>0</v>
      </c>
      <c r="AB497" s="8">
        <v>0</v>
      </c>
      <c r="AC497" s="8">
        <v>0</v>
      </c>
      <c r="AD497" s="8">
        <v>0</v>
      </c>
      <c r="AE497" s="8">
        <v>0</v>
      </c>
    </row>
    <row r="498" spans="17:31">
      <c r="Q498" s="17" t="s">
        <v>212</v>
      </c>
      <c r="R498" s="8">
        <v>27</v>
      </c>
      <c r="S498" s="8">
        <v>4</v>
      </c>
      <c r="T498" s="8">
        <v>2</v>
      </c>
      <c r="U498" s="8">
        <v>0</v>
      </c>
      <c r="V498" s="8">
        <v>0</v>
      </c>
      <c r="W498" s="8">
        <v>0</v>
      </c>
      <c r="X498" s="8">
        <v>0</v>
      </c>
      <c r="Y498" s="8">
        <v>0</v>
      </c>
      <c r="Z498" s="8">
        <v>0</v>
      </c>
      <c r="AA498" s="8">
        <v>0</v>
      </c>
      <c r="AB498" s="8">
        <v>0</v>
      </c>
      <c r="AC498" s="8">
        <v>0</v>
      </c>
      <c r="AD498" s="8">
        <v>0</v>
      </c>
      <c r="AE498" s="8">
        <v>0</v>
      </c>
    </row>
    <row r="499" spans="17:31">
      <c r="Q499" s="17" t="s">
        <v>213</v>
      </c>
      <c r="R499" s="8">
        <v>13</v>
      </c>
      <c r="S499" s="8">
        <v>2</v>
      </c>
      <c r="T499" s="8">
        <v>1</v>
      </c>
      <c r="U499" s="8">
        <v>0</v>
      </c>
      <c r="V499" s="8">
        <v>0</v>
      </c>
      <c r="W499" s="8">
        <v>0</v>
      </c>
      <c r="X499" s="8">
        <v>0</v>
      </c>
      <c r="Y499" s="8">
        <v>0</v>
      </c>
      <c r="Z499" s="8">
        <v>0</v>
      </c>
      <c r="AA499" s="8">
        <v>0</v>
      </c>
      <c r="AB499" s="8">
        <v>0</v>
      </c>
      <c r="AC499" s="8">
        <v>0</v>
      </c>
      <c r="AD499" s="8">
        <v>0</v>
      </c>
      <c r="AE499" s="8">
        <v>0</v>
      </c>
    </row>
    <row r="500" spans="17:31">
      <c r="Q500" s="17" t="s">
        <v>214</v>
      </c>
      <c r="R500" s="8">
        <v>130</v>
      </c>
      <c r="S500" s="8">
        <v>6</v>
      </c>
      <c r="T500" s="8">
        <v>3</v>
      </c>
      <c r="U500" s="8">
        <v>0</v>
      </c>
      <c r="V500" s="8">
        <v>0</v>
      </c>
      <c r="W500" s="8">
        <v>0</v>
      </c>
      <c r="X500" s="8">
        <v>0</v>
      </c>
      <c r="Y500" s="8">
        <v>0</v>
      </c>
      <c r="Z500" s="8">
        <v>0</v>
      </c>
      <c r="AA500" s="8">
        <v>0</v>
      </c>
      <c r="AB500" s="8">
        <v>0</v>
      </c>
      <c r="AC500" s="8">
        <v>0</v>
      </c>
      <c r="AD500" s="8">
        <v>0</v>
      </c>
      <c r="AE500" s="8">
        <v>0</v>
      </c>
    </row>
    <row r="501" spans="17:31">
      <c r="Q501" s="17" t="s">
        <v>215</v>
      </c>
      <c r="R501" s="8">
        <v>3</v>
      </c>
      <c r="S501" s="8">
        <v>2</v>
      </c>
      <c r="T501" s="8">
        <v>1</v>
      </c>
      <c r="U501" s="8">
        <v>0</v>
      </c>
      <c r="V501" s="8">
        <v>0</v>
      </c>
      <c r="W501" s="8">
        <v>0</v>
      </c>
      <c r="X501" s="8">
        <v>0</v>
      </c>
      <c r="Y501" s="8">
        <v>0</v>
      </c>
      <c r="Z501" s="8">
        <v>0</v>
      </c>
      <c r="AA501" s="8">
        <v>0</v>
      </c>
      <c r="AB501" s="8">
        <v>0</v>
      </c>
      <c r="AC501" s="8">
        <v>0</v>
      </c>
      <c r="AD501" s="8">
        <v>0</v>
      </c>
      <c r="AE501" s="8">
        <v>0</v>
      </c>
    </row>
    <row r="502" spans="17:31">
      <c r="Q502" s="17" t="s">
        <v>216</v>
      </c>
      <c r="R502" s="8">
        <v>7</v>
      </c>
      <c r="S502" s="8">
        <v>1</v>
      </c>
      <c r="T502" s="8">
        <v>0</v>
      </c>
      <c r="U502" s="8">
        <v>0</v>
      </c>
      <c r="V502" s="8">
        <v>0</v>
      </c>
      <c r="W502" s="8">
        <v>0</v>
      </c>
      <c r="X502" s="8">
        <v>0</v>
      </c>
      <c r="Y502" s="8">
        <v>0</v>
      </c>
      <c r="Z502" s="8">
        <v>0</v>
      </c>
      <c r="AA502" s="8">
        <v>0</v>
      </c>
      <c r="AB502" s="8">
        <v>0</v>
      </c>
      <c r="AC502" s="8">
        <v>0</v>
      </c>
      <c r="AD502" s="8">
        <v>0</v>
      </c>
      <c r="AE502" s="8">
        <v>0</v>
      </c>
    </row>
    <row r="503" spans="17:31">
      <c r="Q503" s="17" t="s">
        <v>217</v>
      </c>
      <c r="R503" s="8">
        <v>3</v>
      </c>
      <c r="S503" s="8">
        <v>0</v>
      </c>
      <c r="T503" s="8">
        <v>0</v>
      </c>
      <c r="U503" s="8">
        <v>0</v>
      </c>
      <c r="V503" s="8">
        <v>0</v>
      </c>
      <c r="W503" s="8">
        <v>0</v>
      </c>
      <c r="X503" s="8">
        <v>0</v>
      </c>
      <c r="Y503" s="8">
        <v>0</v>
      </c>
      <c r="Z503" s="8">
        <v>0</v>
      </c>
      <c r="AA503" s="8">
        <v>0</v>
      </c>
      <c r="AB503" s="8">
        <v>0</v>
      </c>
      <c r="AC503" s="8">
        <v>0</v>
      </c>
      <c r="AD503" s="8">
        <v>0</v>
      </c>
      <c r="AE503" s="8">
        <v>0</v>
      </c>
    </row>
    <row r="504" spans="17:31">
      <c r="Q504" s="17" t="s">
        <v>54</v>
      </c>
      <c r="R504" s="8">
        <v>3</v>
      </c>
      <c r="S504" s="8">
        <v>0</v>
      </c>
      <c r="T504" s="8">
        <v>0</v>
      </c>
      <c r="U504" s="8">
        <v>0</v>
      </c>
      <c r="V504" s="8">
        <v>0</v>
      </c>
      <c r="W504" s="8">
        <v>0</v>
      </c>
      <c r="X504" s="8">
        <v>0</v>
      </c>
      <c r="Y504" s="8">
        <v>0</v>
      </c>
      <c r="Z504" s="8">
        <v>0</v>
      </c>
      <c r="AA504" s="8">
        <v>0</v>
      </c>
      <c r="AB504" s="8">
        <v>0</v>
      </c>
      <c r="AC504" s="8">
        <v>0</v>
      </c>
      <c r="AD504" s="8">
        <v>0</v>
      </c>
      <c r="AE504" s="8">
        <v>0</v>
      </c>
    </row>
    <row r="505" spans="17:31">
      <c r="Q505" s="17" t="s">
        <v>55</v>
      </c>
      <c r="R505" s="8">
        <v>0</v>
      </c>
      <c r="S505" s="8">
        <v>3</v>
      </c>
      <c r="T505" s="8">
        <v>0</v>
      </c>
      <c r="U505" s="8">
        <v>0</v>
      </c>
      <c r="V505" s="8">
        <v>0</v>
      </c>
      <c r="W505" s="8">
        <v>0</v>
      </c>
      <c r="X505" s="8">
        <v>0</v>
      </c>
      <c r="Y505" s="8">
        <v>0</v>
      </c>
      <c r="Z505" s="8">
        <v>0</v>
      </c>
      <c r="AA505" s="8">
        <v>0</v>
      </c>
      <c r="AB505" s="8">
        <v>0</v>
      </c>
      <c r="AC505" s="8">
        <v>0</v>
      </c>
      <c r="AD505" s="8">
        <v>0</v>
      </c>
      <c r="AE505" s="8">
        <v>0</v>
      </c>
    </row>
    <row r="506" spans="17:31">
      <c r="Q506" s="17" t="s">
        <v>56</v>
      </c>
      <c r="R506" s="8">
        <v>15</v>
      </c>
      <c r="S506" s="8">
        <v>1</v>
      </c>
      <c r="T506" s="8">
        <v>1</v>
      </c>
      <c r="U506" s="8">
        <v>1</v>
      </c>
      <c r="V506" s="8">
        <v>0</v>
      </c>
      <c r="W506" s="8">
        <v>0</v>
      </c>
      <c r="X506" s="8">
        <v>0</v>
      </c>
      <c r="Y506" s="8">
        <v>0</v>
      </c>
      <c r="Z506" s="8">
        <v>0</v>
      </c>
      <c r="AA506" s="8">
        <v>0</v>
      </c>
      <c r="AB506" s="8">
        <v>0</v>
      </c>
      <c r="AC506" s="8">
        <v>0</v>
      </c>
      <c r="AD506" s="8">
        <v>0</v>
      </c>
      <c r="AE506" s="8">
        <v>0</v>
      </c>
    </row>
    <row r="507" spans="17:31">
      <c r="Q507" s="17" t="s">
        <v>57</v>
      </c>
      <c r="R507" s="8">
        <v>0</v>
      </c>
      <c r="S507" s="8">
        <v>5</v>
      </c>
      <c r="T507" s="8">
        <v>0</v>
      </c>
      <c r="U507" s="8">
        <v>0</v>
      </c>
      <c r="V507" s="8">
        <v>0</v>
      </c>
      <c r="W507" s="8">
        <v>0</v>
      </c>
      <c r="X507" s="8">
        <v>0</v>
      </c>
      <c r="Y507" s="8">
        <v>0</v>
      </c>
      <c r="Z507" s="8">
        <v>0</v>
      </c>
      <c r="AA507" s="8">
        <v>0</v>
      </c>
      <c r="AB507" s="8">
        <v>0</v>
      </c>
      <c r="AC507" s="8">
        <v>0</v>
      </c>
      <c r="AD507" s="8">
        <v>0</v>
      </c>
      <c r="AE507" s="8">
        <v>0</v>
      </c>
    </row>
    <row r="508" spans="17:31">
      <c r="Q508" s="17" t="s">
        <v>58</v>
      </c>
      <c r="R508" s="8">
        <v>3</v>
      </c>
      <c r="S508" s="8">
        <v>1</v>
      </c>
      <c r="T508" s="8">
        <v>0</v>
      </c>
      <c r="U508" s="8">
        <v>0</v>
      </c>
      <c r="V508" s="8">
        <v>0</v>
      </c>
      <c r="W508" s="8">
        <v>0</v>
      </c>
      <c r="X508" s="8">
        <v>0</v>
      </c>
      <c r="Y508" s="8">
        <v>0</v>
      </c>
      <c r="Z508" s="8">
        <v>0</v>
      </c>
      <c r="AA508" s="8">
        <v>0</v>
      </c>
      <c r="AB508" s="8">
        <v>0</v>
      </c>
      <c r="AC508" s="8">
        <v>0</v>
      </c>
      <c r="AD508" s="8">
        <v>0</v>
      </c>
      <c r="AE508" s="8">
        <v>0</v>
      </c>
    </row>
    <row r="509" spans="17:31">
      <c r="Q509" s="17" t="s">
        <v>59</v>
      </c>
      <c r="R509" s="8">
        <v>0</v>
      </c>
      <c r="S509" s="8">
        <v>2</v>
      </c>
      <c r="T509" s="8">
        <v>0</v>
      </c>
      <c r="U509" s="8">
        <v>0</v>
      </c>
      <c r="V509" s="8">
        <v>1</v>
      </c>
      <c r="W509" s="8">
        <v>0</v>
      </c>
      <c r="X509" s="8">
        <v>0</v>
      </c>
      <c r="Y509" s="8">
        <v>0</v>
      </c>
      <c r="Z509" s="8">
        <v>0</v>
      </c>
      <c r="AA509" s="8">
        <v>0</v>
      </c>
      <c r="AB509" s="8">
        <v>0</v>
      </c>
      <c r="AC509" s="8">
        <v>0</v>
      </c>
      <c r="AD509" s="8">
        <v>0</v>
      </c>
      <c r="AE509" s="8">
        <v>0</v>
      </c>
    </row>
    <row r="510" spans="17:31">
      <c r="Q510" s="17" t="s">
        <v>60</v>
      </c>
      <c r="R510" s="8">
        <v>0</v>
      </c>
      <c r="S510" s="8">
        <v>176</v>
      </c>
      <c r="T510" s="8">
        <v>0</v>
      </c>
      <c r="U510" s="8">
        <v>0</v>
      </c>
      <c r="V510" s="8">
        <v>0</v>
      </c>
      <c r="W510" s="8">
        <v>0</v>
      </c>
      <c r="X510" s="8">
        <v>0</v>
      </c>
      <c r="Y510" s="8">
        <v>0</v>
      </c>
      <c r="Z510" s="8">
        <v>0</v>
      </c>
      <c r="AA510" s="8">
        <v>0</v>
      </c>
      <c r="AB510" s="8">
        <v>0</v>
      </c>
      <c r="AC510" s="8">
        <v>0</v>
      </c>
      <c r="AD510" s="8">
        <v>0</v>
      </c>
      <c r="AE510" s="8">
        <v>0</v>
      </c>
    </row>
    <row r="511" spans="17:31">
      <c r="Q511" s="17" t="s">
        <v>61</v>
      </c>
      <c r="R511" s="8">
        <v>0</v>
      </c>
      <c r="S511" s="8">
        <v>16</v>
      </c>
      <c r="T511" s="8">
        <v>0</v>
      </c>
      <c r="U511" s="8">
        <v>0</v>
      </c>
      <c r="V511" s="8">
        <v>0</v>
      </c>
      <c r="W511" s="8">
        <v>0</v>
      </c>
      <c r="X511" s="8">
        <v>0</v>
      </c>
      <c r="Y511" s="8">
        <v>0</v>
      </c>
      <c r="Z511" s="8">
        <v>0</v>
      </c>
      <c r="AA511" s="8">
        <v>0</v>
      </c>
      <c r="AB511" s="8">
        <v>0</v>
      </c>
      <c r="AC511" s="8">
        <v>0</v>
      </c>
      <c r="AD511" s="8">
        <v>0</v>
      </c>
      <c r="AE511" s="8">
        <v>0</v>
      </c>
    </row>
    <row r="512" spans="17:31">
      <c r="Q512" s="17" t="s">
        <v>62</v>
      </c>
      <c r="R512" s="8">
        <v>2</v>
      </c>
      <c r="S512" s="8">
        <v>6</v>
      </c>
      <c r="T512" s="8">
        <v>1</v>
      </c>
      <c r="U512" s="8">
        <v>0</v>
      </c>
      <c r="V512" s="8">
        <v>0</v>
      </c>
      <c r="W512" s="8">
        <v>0</v>
      </c>
      <c r="X512" s="8">
        <v>0</v>
      </c>
      <c r="Y512" s="8">
        <v>0</v>
      </c>
      <c r="Z512" s="8">
        <v>0</v>
      </c>
      <c r="AA512" s="8">
        <v>0</v>
      </c>
      <c r="AB512" s="8">
        <v>0</v>
      </c>
      <c r="AC512" s="8">
        <v>0</v>
      </c>
      <c r="AD512" s="8">
        <v>0</v>
      </c>
      <c r="AE512" s="8">
        <v>0</v>
      </c>
    </row>
    <row r="513" spans="17:31">
      <c r="Q513" s="17" t="s">
        <v>63</v>
      </c>
      <c r="R513" s="8">
        <v>17</v>
      </c>
      <c r="S513" s="8">
        <v>1</v>
      </c>
      <c r="T513" s="8">
        <v>3</v>
      </c>
      <c r="U513" s="8">
        <v>0</v>
      </c>
      <c r="V513" s="8">
        <v>0</v>
      </c>
      <c r="W513" s="8">
        <v>0</v>
      </c>
      <c r="X513" s="8">
        <v>0</v>
      </c>
      <c r="Y513" s="8">
        <v>0</v>
      </c>
      <c r="Z513" s="8">
        <v>0</v>
      </c>
      <c r="AA513" s="8">
        <v>0</v>
      </c>
      <c r="AB513" s="8">
        <v>0</v>
      </c>
      <c r="AC513" s="8">
        <v>0</v>
      </c>
      <c r="AD513" s="8">
        <v>0</v>
      </c>
      <c r="AE513" s="8">
        <v>0</v>
      </c>
    </row>
    <row r="514" spans="17:31">
      <c r="Q514" s="17" t="s">
        <v>64</v>
      </c>
      <c r="R514" s="8">
        <v>1</v>
      </c>
      <c r="S514" s="8">
        <v>0</v>
      </c>
      <c r="T514" s="8">
        <v>0</v>
      </c>
      <c r="U514" s="8">
        <v>0</v>
      </c>
      <c r="V514" s="8">
        <v>0</v>
      </c>
      <c r="W514" s="8">
        <v>0</v>
      </c>
      <c r="X514" s="8">
        <v>0</v>
      </c>
      <c r="Y514" s="8">
        <v>0</v>
      </c>
      <c r="Z514" s="8">
        <v>0</v>
      </c>
      <c r="AA514" s="8">
        <v>0</v>
      </c>
      <c r="AB514" s="8">
        <v>0</v>
      </c>
      <c r="AC514" s="8">
        <v>0</v>
      </c>
      <c r="AD514" s="8">
        <v>0</v>
      </c>
      <c r="AE514" s="8">
        <v>0</v>
      </c>
    </row>
    <row r="515" spans="17:31">
      <c r="Q515" s="17" t="s">
        <v>65</v>
      </c>
      <c r="R515" s="8">
        <v>54</v>
      </c>
      <c r="S515" s="8">
        <v>36</v>
      </c>
      <c r="T515" s="8">
        <v>20</v>
      </c>
      <c r="U515" s="8">
        <v>1</v>
      </c>
      <c r="V515" s="8">
        <v>0</v>
      </c>
      <c r="W515" s="8">
        <v>0</v>
      </c>
      <c r="X515" s="8">
        <v>0</v>
      </c>
      <c r="Y515" s="8">
        <v>0</v>
      </c>
      <c r="Z515" s="8">
        <v>0</v>
      </c>
      <c r="AA515" s="8">
        <v>0</v>
      </c>
      <c r="AB515" s="8">
        <v>0</v>
      </c>
      <c r="AC515" s="8">
        <v>0</v>
      </c>
      <c r="AD515" s="8">
        <v>0</v>
      </c>
      <c r="AE515" s="8">
        <v>0</v>
      </c>
    </row>
    <row r="516" spans="17:31">
      <c r="Q516" s="17" t="s">
        <v>66</v>
      </c>
      <c r="R516" s="8">
        <v>385</v>
      </c>
      <c r="S516" s="8">
        <v>127</v>
      </c>
      <c r="T516" s="8">
        <v>148</v>
      </c>
      <c r="U516" s="8">
        <v>0</v>
      </c>
      <c r="V516" s="8">
        <v>1</v>
      </c>
      <c r="W516" s="8">
        <v>0</v>
      </c>
      <c r="X516" s="8">
        <v>0</v>
      </c>
      <c r="Y516" s="8">
        <v>0</v>
      </c>
      <c r="Z516" s="8">
        <v>1</v>
      </c>
      <c r="AA516" s="8">
        <v>0</v>
      </c>
      <c r="AB516" s="8">
        <v>0</v>
      </c>
      <c r="AC516" s="8">
        <v>0</v>
      </c>
      <c r="AD516" s="8">
        <v>0</v>
      </c>
      <c r="AE516" s="8">
        <v>0</v>
      </c>
    </row>
    <row r="517" spans="17:31">
      <c r="Q517" s="17" t="s">
        <v>67</v>
      </c>
      <c r="R517" s="8">
        <v>5</v>
      </c>
      <c r="S517" s="8">
        <v>1</v>
      </c>
      <c r="T517" s="8">
        <v>3</v>
      </c>
      <c r="U517" s="8">
        <v>0</v>
      </c>
      <c r="V517" s="8">
        <v>1</v>
      </c>
      <c r="W517" s="8">
        <v>4</v>
      </c>
      <c r="X517" s="8">
        <v>12</v>
      </c>
      <c r="Y517" s="8">
        <v>7</v>
      </c>
      <c r="Z517" s="8">
        <v>0</v>
      </c>
      <c r="AA517" s="8">
        <v>0</v>
      </c>
      <c r="AB517" s="8">
        <v>0</v>
      </c>
      <c r="AC517" s="8">
        <v>0</v>
      </c>
      <c r="AD517" s="8">
        <v>0</v>
      </c>
      <c r="AE517" s="8">
        <v>0</v>
      </c>
    </row>
    <row r="518" spans="17:31">
      <c r="Q518" s="17" t="s">
        <v>68</v>
      </c>
      <c r="R518" s="8">
        <v>252</v>
      </c>
      <c r="S518" s="8">
        <v>3</v>
      </c>
      <c r="T518" s="8">
        <v>28</v>
      </c>
      <c r="U518" s="8">
        <v>0</v>
      </c>
      <c r="V518" s="8">
        <v>0</v>
      </c>
      <c r="W518" s="8">
        <v>0</v>
      </c>
      <c r="X518" s="8">
        <v>0</v>
      </c>
      <c r="Y518" s="8">
        <v>0</v>
      </c>
      <c r="Z518" s="8">
        <v>0</v>
      </c>
      <c r="AA518" s="8">
        <v>0</v>
      </c>
      <c r="AB518" s="8">
        <v>0</v>
      </c>
      <c r="AC518" s="8">
        <v>0</v>
      </c>
      <c r="AD518" s="8">
        <v>0</v>
      </c>
      <c r="AE518" s="8">
        <v>0</v>
      </c>
    </row>
    <row r="519" spans="17:31">
      <c r="Q519" s="17" t="s">
        <v>69</v>
      </c>
      <c r="R519" s="8">
        <v>56</v>
      </c>
      <c r="S519" s="8">
        <v>5</v>
      </c>
      <c r="T519" s="8">
        <v>5</v>
      </c>
      <c r="U519" s="8">
        <v>0</v>
      </c>
      <c r="V519" s="8">
        <v>0</v>
      </c>
      <c r="W519" s="8">
        <v>0</v>
      </c>
      <c r="X519" s="8">
        <v>0</v>
      </c>
      <c r="Y519" s="8">
        <v>0</v>
      </c>
      <c r="Z519" s="8">
        <v>0</v>
      </c>
      <c r="AA519" s="8">
        <v>0</v>
      </c>
      <c r="AB519" s="8">
        <v>0</v>
      </c>
      <c r="AC519" s="8">
        <v>0</v>
      </c>
      <c r="AD519" s="8">
        <v>0</v>
      </c>
      <c r="AE519" s="8">
        <v>0</v>
      </c>
    </row>
    <row r="520" spans="17:31">
      <c r="Q520" s="17" t="s">
        <v>70</v>
      </c>
      <c r="R520" s="8">
        <v>3</v>
      </c>
      <c r="S520" s="8">
        <v>0</v>
      </c>
      <c r="T520" s="8">
        <v>4</v>
      </c>
      <c r="U520" s="8">
        <v>0</v>
      </c>
      <c r="V520" s="8">
        <v>2</v>
      </c>
      <c r="W520" s="8">
        <v>1</v>
      </c>
      <c r="X520" s="8">
        <v>9</v>
      </c>
      <c r="Y520" s="8">
        <v>0</v>
      </c>
      <c r="Z520" s="8">
        <v>1</v>
      </c>
      <c r="AA520" s="8">
        <v>0</v>
      </c>
      <c r="AB520" s="8">
        <v>0</v>
      </c>
      <c r="AC520" s="8">
        <v>0</v>
      </c>
      <c r="AD520" s="8">
        <v>0</v>
      </c>
      <c r="AE520" s="8">
        <v>1</v>
      </c>
    </row>
    <row r="521" spans="17:31">
      <c r="Q521" s="17" t="s">
        <v>71</v>
      </c>
      <c r="R521" s="8">
        <v>6</v>
      </c>
      <c r="S521" s="8">
        <v>12</v>
      </c>
      <c r="T521" s="8">
        <v>12</v>
      </c>
      <c r="U521" s="8">
        <v>0</v>
      </c>
      <c r="V521" s="8">
        <v>0</v>
      </c>
      <c r="W521" s="8">
        <v>0</v>
      </c>
      <c r="X521" s="8">
        <v>0</v>
      </c>
      <c r="Y521" s="8">
        <v>0</v>
      </c>
      <c r="Z521" s="8">
        <v>0</v>
      </c>
      <c r="AA521" s="8">
        <v>0</v>
      </c>
      <c r="AB521" s="8">
        <v>0</v>
      </c>
      <c r="AC521" s="8">
        <v>0</v>
      </c>
      <c r="AD521" s="8">
        <v>0</v>
      </c>
      <c r="AE521" s="8">
        <v>0</v>
      </c>
    </row>
    <row r="522" spans="17:31">
      <c r="Q522" s="17" t="s">
        <v>72</v>
      </c>
      <c r="R522" s="8">
        <v>0</v>
      </c>
      <c r="S522" s="8">
        <v>0</v>
      </c>
      <c r="T522" s="8">
        <v>0</v>
      </c>
      <c r="U522" s="8">
        <v>0</v>
      </c>
      <c r="V522" s="8">
        <v>0</v>
      </c>
      <c r="W522" s="8">
        <v>0</v>
      </c>
      <c r="X522" s="8">
        <v>0</v>
      </c>
      <c r="Y522" s="8">
        <v>0</v>
      </c>
      <c r="Z522" s="8">
        <v>0</v>
      </c>
      <c r="AA522" s="8">
        <v>0</v>
      </c>
      <c r="AB522" s="8">
        <v>0</v>
      </c>
      <c r="AC522" s="8">
        <v>0</v>
      </c>
      <c r="AD522" s="8">
        <v>0</v>
      </c>
      <c r="AE522" s="8">
        <v>0</v>
      </c>
    </row>
    <row r="523" spans="17:31">
      <c r="Q523" s="17" t="s">
        <v>73</v>
      </c>
      <c r="R523" s="8">
        <v>0</v>
      </c>
      <c r="S523" s="8">
        <v>1</v>
      </c>
      <c r="T523" s="8">
        <v>2</v>
      </c>
      <c r="U523" s="8">
        <v>0</v>
      </c>
      <c r="V523" s="8">
        <v>0</v>
      </c>
      <c r="W523" s="8">
        <v>0</v>
      </c>
      <c r="X523" s="8">
        <v>0</v>
      </c>
      <c r="Y523" s="8">
        <v>0</v>
      </c>
      <c r="Z523" s="8">
        <v>0</v>
      </c>
      <c r="AA523" s="8">
        <v>0</v>
      </c>
      <c r="AB523" s="8">
        <v>0</v>
      </c>
      <c r="AC523" s="8">
        <v>0</v>
      </c>
      <c r="AD523" s="8">
        <v>0</v>
      </c>
      <c r="AE523" s="8">
        <v>0</v>
      </c>
    </row>
    <row r="524" spans="17:31">
      <c r="Q524" s="17" t="s">
        <v>74</v>
      </c>
      <c r="R524" s="8">
        <v>46</v>
      </c>
      <c r="S524" s="8">
        <v>10</v>
      </c>
      <c r="T524" s="8">
        <v>3</v>
      </c>
      <c r="U524" s="8">
        <v>0</v>
      </c>
      <c r="V524" s="8">
        <v>2</v>
      </c>
      <c r="W524" s="8">
        <v>1</v>
      </c>
      <c r="X524" s="8">
        <v>0</v>
      </c>
      <c r="Y524" s="8">
        <v>0</v>
      </c>
      <c r="Z524" s="8">
        <v>0</v>
      </c>
      <c r="AA524" s="8">
        <v>0</v>
      </c>
      <c r="AB524" s="8">
        <v>0</v>
      </c>
      <c r="AC524" s="8">
        <v>0</v>
      </c>
      <c r="AD524" s="8">
        <v>0</v>
      </c>
      <c r="AE524" s="8">
        <v>0</v>
      </c>
    </row>
    <row r="525" spans="17:31">
      <c r="Q525" s="17" t="s">
        <v>75</v>
      </c>
      <c r="R525" s="8">
        <v>3</v>
      </c>
      <c r="S525" s="8">
        <v>1</v>
      </c>
      <c r="T525" s="8">
        <v>0</v>
      </c>
      <c r="U525" s="8">
        <v>0</v>
      </c>
      <c r="V525" s="8">
        <v>0</v>
      </c>
      <c r="W525" s="8">
        <v>0</v>
      </c>
      <c r="X525" s="8">
        <v>0</v>
      </c>
      <c r="Y525" s="8">
        <v>0</v>
      </c>
      <c r="Z525" s="8">
        <v>0</v>
      </c>
      <c r="AA525" s="8">
        <v>0</v>
      </c>
      <c r="AB525" s="8">
        <v>0</v>
      </c>
      <c r="AC525" s="8">
        <v>0</v>
      </c>
      <c r="AD525" s="8">
        <v>0</v>
      </c>
      <c r="AE525" s="8">
        <v>0</v>
      </c>
    </row>
    <row r="526" spans="17:31">
      <c r="Q526" s="17" t="s">
        <v>76</v>
      </c>
      <c r="R526" s="8">
        <v>1126</v>
      </c>
      <c r="S526" s="8">
        <v>0</v>
      </c>
      <c r="T526" s="8">
        <v>0</v>
      </c>
      <c r="U526" s="8">
        <v>0</v>
      </c>
      <c r="V526" s="8">
        <v>0</v>
      </c>
      <c r="W526" s="8">
        <v>0</v>
      </c>
      <c r="X526" s="8">
        <v>0</v>
      </c>
      <c r="Y526" s="8">
        <v>0</v>
      </c>
      <c r="Z526" s="8">
        <v>0</v>
      </c>
      <c r="AA526" s="8">
        <v>0</v>
      </c>
      <c r="AB526" s="8">
        <v>0</v>
      </c>
      <c r="AC526" s="8">
        <v>0</v>
      </c>
      <c r="AD526" s="8">
        <v>0</v>
      </c>
      <c r="AE526" s="8">
        <v>0</v>
      </c>
    </row>
    <row r="527" spans="17:31">
      <c r="Q527" s="17" t="s">
        <v>77</v>
      </c>
      <c r="R527" s="8">
        <v>375</v>
      </c>
      <c r="S527" s="8">
        <v>1</v>
      </c>
      <c r="T527" s="8">
        <v>1</v>
      </c>
      <c r="U527" s="8">
        <v>0</v>
      </c>
      <c r="V527" s="8">
        <v>0</v>
      </c>
      <c r="W527" s="8">
        <v>0</v>
      </c>
      <c r="X527" s="8">
        <v>0</v>
      </c>
      <c r="Y527" s="8">
        <v>0</v>
      </c>
      <c r="Z527" s="8">
        <v>0</v>
      </c>
      <c r="AA527" s="8">
        <v>0</v>
      </c>
      <c r="AB527" s="8">
        <v>0</v>
      </c>
      <c r="AC527" s="8">
        <v>0</v>
      </c>
      <c r="AD527" s="8">
        <v>0</v>
      </c>
      <c r="AE527" s="8">
        <v>0</v>
      </c>
    </row>
    <row r="528" spans="17:31">
      <c r="Q528" s="17" t="s">
        <v>78</v>
      </c>
      <c r="R528" s="8">
        <v>299</v>
      </c>
      <c r="S528" s="8">
        <v>36</v>
      </c>
      <c r="T528" s="8">
        <v>44</v>
      </c>
      <c r="U528" s="8">
        <v>0</v>
      </c>
      <c r="V528" s="8">
        <v>0</v>
      </c>
      <c r="W528" s="8">
        <v>0</v>
      </c>
      <c r="X528" s="8">
        <v>0</v>
      </c>
      <c r="Y528" s="8">
        <v>0</v>
      </c>
      <c r="Z528" s="8">
        <v>0</v>
      </c>
      <c r="AA528" s="8">
        <v>0</v>
      </c>
      <c r="AB528" s="8">
        <v>0</v>
      </c>
      <c r="AC528" s="8">
        <v>0</v>
      </c>
      <c r="AD528" s="8">
        <v>0</v>
      </c>
      <c r="AE528" s="8">
        <v>0</v>
      </c>
    </row>
    <row r="529" spans="17:31">
      <c r="Q529" s="17" t="s">
        <v>79</v>
      </c>
      <c r="R529" s="8">
        <v>8</v>
      </c>
      <c r="S529" s="8">
        <v>0</v>
      </c>
      <c r="T529" s="8">
        <v>0</v>
      </c>
      <c r="U529" s="8">
        <v>0</v>
      </c>
      <c r="V529" s="8">
        <v>0</v>
      </c>
      <c r="W529" s="8">
        <v>0</v>
      </c>
      <c r="X529" s="8">
        <v>0</v>
      </c>
      <c r="Y529" s="8">
        <v>0</v>
      </c>
      <c r="Z529" s="8">
        <v>0</v>
      </c>
      <c r="AA529" s="8">
        <v>0</v>
      </c>
      <c r="AB529" s="8">
        <v>0</v>
      </c>
      <c r="AC529" s="8">
        <v>0</v>
      </c>
      <c r="AD529" s="8">
        <v>0</v>
      </c>
      <c r="AE529" s="8">
        <v>0</v>
      </c>
    </row>
    <row r="530" spans="17:31">
      <c r="Q530" s="17" t="s">
        <v>80</v>
      </c>
      <c r="R530" s="8">
        <v>538</v>
      </c>
      <c r="S530" s="8">
        <v>2</v>
      </c>
      <c r="T530" s="8">
        <v>0</v>
      </c>
      <c r="U530" s="8">
        <v>0</v>
      </c>
      <c r="V530" s="8">
        <v>0</v>
      </c>
      <c r="W530" s="8">
        <v>0</v>
      </c>
      <c r="X530" s="8">
        <v>0</v>
      </c>
      <c r="Y530" s="8">
        <v>0</v>
      </c>
      <c r="Z530" s="8">
        <v>0</v>
      </c>
      <c r="AA530" s="8">
        <v>0</v>
      </c>
      <c r="AB530" s="8">
        <v>0</v>
      </c>
      <c r="AC530" s="8">
        <v>0</v>
      </c>
      <c r="AD530" s="8">
        <v>0</v>
      </c>
      <c r="AE530" s="8">
        <v>0</v>
      </c>
    </row>
    <row r="531" spans="17:31">
      <c r="Q531" s="17" t="s">
        <v>81</v>
      </c>
      <c r="R531" s="8">
        <v>56</v>
      </c>
      <c r="S531" s="8">
        <v>1</v>
      </c>
      <c r="T531" s="8">
        <v>0</v>
      </c>
      <c r="U531" s="8">
        <v>0</v>
      </c>
      <c r="V531" s="8">
        <v>0</v>
      </c>
      <c r="W531" s="8">
        <v>0</v>
      </c>
      <c r="X531" s="8">
        <v>0</v>
      </c>
      <c r="Y531" s="8">
        <v>0</v>
      </c>
      <c r="Z531" s="8">
        <v>0</v>
      </c>
      <c r="AA531" s="8">
        <v>0</v>
      </c>
      <c r="AB531" s="8">
        <v>0</v>
      </c>
      <c r="AC531" s="8">
        <v>0</v>
      </c>
      <c r="AD531" s="8">
        <v>0</v>
      </c>
      <c r="AE531" s="8">
        <v>0</v>
      </c>
    </row>
    <row r="532" spans="17:31">
      <c r="Q532" s="17" t="s">
        <v>82</v>
      </c>
      <c r="R532" s="8">
        <v>110</v>
      </c>
      <c r="S532" s="8">
        <v>0</v>
      </c>
      <c r="T532" s="8">
        <v>2</v>
      </c>
      <c r="U532" s="8">
        <v>0</v>
      </c>
      <c r="V532" s="8">
        <v>0</v>
      </c>
      <c r="W532" s="8">
        <v>0</v>
      </c>
      <c r="X532" s="8">
        <v>0</v>
      </c>
      <c r="Y532" s="8">
        <v>0</v>
      </c>
      <c r="Z532" s="8">
        <v>0</v>
      </c>
      <c r="AA532" s="8">
        <v>0</v>
      </c>
      <c r="AB532" s="8">
        <v>0</v>
      </c>
      <c r="AC532" s="8">
        <v>0</v>
      </c>
      <c r="AD532" s="8">
        <v>0</v>
      </c>
      <c r="AE532" s="8">
        <v>0</v>
      </c>
    </row>
    <row r="533" spans="17:31">
      <c r="Q533" s="17" t="s">
        <v>83</v>
      </c>
      <c r="R533" s="8">
        <v>1448</v>
      </c>
      <c r="S533" s="8">
        <v>22</v>
      </c>
      <c r="T533" s="8">
        <v>9</v>
      </c>
      <c r="U533" s="8">
        <v>0</v>
      </c>
      <c r="V533" s="8">
        <v>0</v>
      </c>
      <c r="W533" s="8">
        <v>0</v>
      </c>
      <c r="X533" s="8">
        <v>0</v>
      </c>
      <c r="Y533" s="8">
        <v>0</v>
      </c>
      <c r="Z533" s="8">
        <v>0</v>
      </c>
      <c r="AA533" s="8">
        <v>0</v>
      </c>
      <c r="AB533" s="8">
        <v>0</v>
      </c>
      <c r="AC533" s="8">
        <v>0</v>
      </c>
      <c r="AD533" s="8">
        <v>0</v>
      </c>
      <c r="AE533" s="8">
        <v>0</v>
      </c>
    </row>
    <row r="534" spans="17:31">
      <c r="Q534" s="17" t="s">
        <v>84</v>
      </c>
      <c r="R534" s="8">
        <v>505</v>
      </c>
      <c r="S534" s="8">
        <v>3</v>
      </c>
      <c r="T534" s="8">
        <v>1</v>
      </c>
      <c r="U534" s="8">
        <v>0</v>
      </c>
      <c r="V534" s="8">
        <v>0</v>
      </c>
      <c r="W534" s="8">
        <v>0</v>
      </c>
      <c r="X534" s="8">
        <v>0</v>
      </c>
      <c r="Y534" s="8">
        <v>0</v>
      </c>
      <c r="Z534" s="8">
        <v>0</v>
      </c>
      <c r="AA534" s="8">
        <v>0</v>
      </c>
      <c r="AB534" s="8">
        <v>0</v>
      </c>
      <c r="AC534" s="8">
        <v>0</v>
      </c>
      <c r="AD534" s="8">
        <v>0</v>
      </c>
      <c r="AE534" s="8">
        <v>0</v>
      </c>
    </row>
    <row r="535" spans="17:31">
      <c r="Q535" s="17" t="s">
        <v>85</v>
      </c>
      <c r="R535" s="8">
        <v>6706</v>
      </c>
      <c r="S535" s="8">
        <v>2992</v>
      </c>
      <c r="T535" s="8">
        <v>755</v>
      </c>
      <c r="U535" s="8">
        <v>0</v>
      </c>
      <c r="V535" s="8">
        <v>0</v>
      </c>
      <c r="W535" s="8">
        <v>0</v>
      </c>
      <c r="X535" s="8">
        <v>0</v>
      </c>
      <c r="Y535" s="8">
        <v>0</v>
      </c>
      <c r="Z535" s="8">
        <v>0</v>
      </c>
      <c r="AA535" s="8">
        <v>0</v>
      </c>
      <c r="AB535" s="8">
        <v>0</v>
      </c>
      <c r="AC535" s="8">
        <v>0</v>
      </c>
      <c r="AD535" s="8">
        <v>0</v>
      </c>
      <c r="AE535" s="8">
        <v>0</v>
      </c>
    </row>
    <row r="536" spans="17:31">
      <c r="Q536" s="17" t="s">
        <v>86</v>
      </c>
      <c r="R536" s="8">
        <v>10599</v>
      </c>
      <c r="S536" s="8">
        <v>340</v>
      </c>
      <c r="T536" s="8">
        <v>229</v>
      </c>
      <c r="U536" s="8">
        <v>0</v>
      </c>
      <c r="V536" s="8">
        <v>0</v>
      </c>
      <c r="W536" s="8">
        <v>0</v>
      </c>
      <c r="X536" s="8">
        <v>0</v>
      </c>
      <c r="Y536" s="8">
        <v>0</v>
      </c>
      <c r="Z536" s="8">
        <v>0</v>
      </c>
      <c r="AA536" s="8">
        <v>0</v>
      </c>
      <c r="AB536" s="8">
        <v>0</v>
      </c>
      <c r="AC536" s="8">
        <v>0</v>
      </c>
      <c r="AD536" s="8">
        <v>0</v>
      </c>
      <c r="AE536" s="8">
        <v>0</v>
      </c>
    </row>
    <row r="537" spans="17:31">
      <c r="Q537" s="17" t="s">
        <v>87</v>
      </c>
      <c r="R537" s="8">
        <v>11058</v>
      </c>
      <c r="S537" s="8">
        <v>964</v>
      </c>
      <c r="T537" s="8">
        <v>560</v>
      </c>
      <c r="U537" s="8">
        <v>0</v>
      </c>
      <c r="V537" s="8">
        <v>0</v>
      </c>
      <c r="W537" s="8">
        <v>0</v>
      </c>
      <c r="X537" s="8">
        <v>0</v>
      </c>
      <c r="Y537" s="8">
        <v>0</v>
      </c>
      <c r="Z537" s="8">
        <v>0</v>
      </c>
      <c r="AA537" s="8">
        <v>0</v>
      </c>
      <c r="AB537" s="8">
        <v>0</v>
      </c>
      <c r="AC537" s="8">
        <v>0</v>
      </c>
      <c r="AD537" s="8">
        <v>0</v>
      </c>
      <c r="AE537" s="8">
        <v>0</v>
      </c>
    </row>
    <row r="538" spans="17:31">
      <c r="Q538" s="17" t="s">
        <v>88</v>
      </c>
      <c r="R538" s="8">
        <v>1498</v>
      </c>
      <c r="S538" s="8">
        <v>1875</v>
      </c>
      <c r="T538" s="8">
        <v>1888</v>
      </c>
      <c r="U538" s="8">
        <v>0</v>
      </c>
      <c r="V538" s="8">
        <v>0</v>
      </c>
      <c r="W538" s="8">
        <v>0</v>
      </c>
      <c r="X538" s="8">
        <v>0</v>
      </c>
      <c r="Y538" s="8">
        <v>0</v>
      </c>
      <c r="Z538" s="8">
        <v>0</v>
      </c>
      <c r="AA538" s="8">
        <v>0</v>
      </c>
      <c r="AB538" s="8">
        <v>0</v>
      </c>
      <c r="AC538" s="8">
        <v>0</v>
      </c>
      <c r="AD538" s="8">
        <v>0</v>
      </c>
      <c r="AE538" s="8">
        <v>0</v>
      </c>
    </row>
    <row r="539" spans="17:31">
      <c r="Q539" s="17" t="s">
        <v>89</v>
      </c>
      <c r="R539" s="8">
        <v>55</v>
      </c>
      <c r="S539" s="8">
        <v>157</v>
      </c>
      <c r="T539" s="8">
        <v>70</v>
      </c>
      <c r="U539" s="8">
        <v>0</v>
      </c>
      <c r="V539" s="8">
        <v>0</v>
      </c>
      <c r="W539" s="8">
        <v>0</v>
      </c>
      <c r="X539" s="8">
        <v>0</v>
      </c>
      <c r="Y539" s="8">
        <v>0</v>
      </c>
      <c r="Z539" s="8">
        <v>0</v>
      </c>
      <c r="AA539" s="8">
        <v>0</v>
      </c>
      <c r="AB539" s="8">
        <v>0</v>
      </c>
      <c r="AC539" s="8">
        <v>0</v>
      </c>
      <c r="AD539" s="8">
        <v>0</v>
      </c>
      <c r="AE539" s="8">
        <v>0</v>
      </c>
    </row>
    <row r="540" spans="17:31">
      <c r="Q540" s="17" t="s">
        <v>90</v>
      </c>
      <c r="R540" s="8">
        <v>374</v>
      </c>
      <c r="S540" s="8">
        <v>78</v>
      </c>
      <c r="T540" s="8">
        <v>62</v>
      </c>
      <c r="U540" s="8">
        <v>0</v>
      </c>
      <c r="V540" s="8">
        <v>0</v>
      </c>
      <c r="W540" s="8">
        <v>0</v>
      </c>
      <c r="X540" s="8">
        <v>0</v>
      </c>
      <c r="Y540" s="8">
        <v>0</v>
      </c>
      <c r="Z540" s="8">
        <v>0</v>
      </c>
      <c r="AA540" s="8">
        <v>0</v>
      </c>
      <c r="AB540" s="8">
        <v>0</v>
      </c>
      <c r="AC540" s="8">
        <v>0</v>
      </c>
      <c r="AD540" s="8">
        <v>0</v>
      </c>
      <c r="AE540" s="8">
        <v>0</v>
      </c>
    </row>
    <row r="541" spans="17:31">
      <c r="Q541" s="17" t="s">
        <v>91</v>
      </c>
      <c r="R541" s="8">
        <v>3857</v>
      </c>
      <c r="S541" s="8">
        <v>2208</v>
      </c>
      <c r="T541" s="8">
        <v>835</v>
      </c>
      <c r="U541" s="8">
        <v>0</v>
      </c>
      <c r="V541" s="8">
        <v>0</v>
      </c>
      <c r="W541" s="8">
        <v>0</v>
      </c>
      <c r="X541" s="8">
        <v>0</v>
      </c>
      <c r="Y541" s="8">
        <v>0</v>
      </c>
      <c r="Z541" s="8">
        <v>0</v>
      </c>
      <c r="AA541" s="8">
        <v>0</v>
      </c>
      <c r="AB541" s="8">
        <v>0</v>
      </c>
      <c r="AC541" s="8">
        <v>0</v>
      </c>
      <c r="AD541" s="8">
        <v>0</v>
      </c>
      <c r="AE541" s="8">
        <v>0</v>
      </c>
    </row>
    <row r="542" spans="17:31">
      <c r="Q542" s="17" t="s">
        <v>92</v>
      </c>
      <c r="R542" s="8">
        <v>146</v>
      </c>
      <c r="S542" s="8">
        <v>149</v>
      </c>
      <c r="T542" s="8">
        <v>61</v>
      </c>
      <c r="U542" s="8">
        <v>0</v>
      </c>
      <c r="V542" s="8">
        <v>0</v>
      </c>
      <c r="W542" s="8">
        <v>0</v>
      </c>
      <c r="X542" s="8">
        <v>0</v>
      </c>
      <c r="Y542" s="8">
        <v>0</v>
      </c>
      <c r="Z542" s="8">
        <v>0</v>
      </c>
      <c r="AA542" s="8">
        <v>0</v>
      </c>
      <c r="AB542" s="8">
        <v>0</v>
      </c>
      <c r="AC542" s="8">
        <v>0</v>
      </c>
      <c r="AD542" s="8">
        <v>0</v>
      </c>
      <c r="AE542" s="8">
        <v>0</v>
      </c>
    </row>
    <row r="543" spans="17:31">
      <c r="Q543" s="17" t="s">
        <v>93</v>
      </c>
      <c r="R543" s="8">
        <v>6477</v>
      </c>
      <c r="S543" s="8">
        <v>215</v>
      </c>
      <c r="T543" s="8">
        <v>84</v>
      </c>
      <c r="U543" s="8">
        <v>0</v>
      </c>
      <c r="V543" s="8">
        <v>0</v>
      </c>
      <c r="W543" s="8">
        <v>0</v>
      </c>
      <c r="X543" s="8">
        <v>0</v>
      </c>
      <c r="Y543" s="8">
        <v>0</v>
      </c>
      <c r="Z543" s="8">
        <v>0</v>
      </c>
      <c r="AA543" s="8">
        <v>0</v>
      </c>
      <c r="AB543" s="8">
        <v>0</v>
      </c>
      <c r="AC543" s="8">
        <v>0</v>
      </c>
      <c r="AD543" s="8">
        <v>0</v>
      </c>
      <c r="AE543" s="8">
        <v>0</v>
      </c>
    </row>
    <row r="544" spans="17:31">
      <c r="Q544" s="17" t="s">
        <v>94</v>
      </c>
      <c r="R544" s="8">
        <v>436</v>
      </c>
      <c r="S544" s="8">
        <v>4</v>
      </c>
      <c r="T544" s="8">
        <v>2</v>
      </c>
      <c r="U544" s="8">
        <v>0</v>
      </c>
      <c r="V544" s="8">
        <v>0</v>
      </c>
      <c r="W544" s="8">
        <v>0</v>
      </c>
      <c r="X544" s="8">
        <v>0</v>
      </c>
      <c r="Y544" s="8">
        <v>0</v>
      </c>
      <c r="Z544" s="8">
        <v>0</v>
      </c>
      <c r="AA544" s="8">
        <v>0</v>
      </c>
      <c r="AB544" s="8">
        <v>0</v>
      </c>
      <c r="AC544" s="8">
        <v>0</v>
      </c>
      <c r="AD544" s="8">
        <v>0</v>
      </c>
      <c r="AE544" s="8">
        <v>0</v>
      </c>
    </row>
    <row r="545" spans="17:31">
      <c r="Q545" s="17" t="s">
        <v>95</v>
      </c>
      <c r="R545" s="8">
        <v>982</v>
      </c>
      <c r="S545" s="8">
        <v>54</v>
      </c>
      <c r="T545" s="8">
        <v>24</v>
      </c>
      <c r="U545" s="8">
        <v>0</v>
      </c>
      <c r="V545" s="8">
        <v>0</v>
      </c>
      <c r="W545" s="8">
        <v>0</v>
      </c>
      <c r="X545" s="8">
        <v>0</v>
      </c>
      <c r="Y545" s="8">
        <v>0</v>
      </c>
      <c r="Z545" s="8">
        <v>0</v>
      </c>
      <c r="AA545" s="8">
        <v>0</v>
      </c>
      <c r="AB545" s="8">
        <v>0</v>
      </c>
      <c r="AC545" s="8">
        <v>0</v>
      </c>
      <c r="AD545" s="8">
        <v>0</v>
      </c>
      <c r="AE545" s="8">
        <v>0</v>
      </c>
    </row>
    <row r="546" spans="17:31">
      <c r="Q546" s="17" t="s">
        <v>96</v>
      </c>
      <c r="R546" s="8">
        <v>5369</v>
      </c>
      <c r="S546" s="8">
        <v>3277</v>
      </c>
      <c r="T546" s="8">
        <v>803</v>
      </c>
      <c r="U546" s="8">
        <v>0</v>
      </c>
      <c r="V546" s="8">
        <v>0</v>
      </c>
      <c r="W546" s="8">
        <v>0</v>
      </c>
      <c r="X546" s="8">
        <v>2</v>
      </c>
      <c r="Y546" s="8">
        <v>0</v>
      </c>
      <c r="Z546" s="8">
        <v>0</v>
      </c>
      <c r="AA546" s="8">
        <v>0</v>
      </c>
      <c r="AB546" s="8">
        <v>0</v>
      </c>
      <c r="AC546" s="8">
        <v>0</v>
      </c>
      <c r="AD546" s="8">
        <v>0</v>
      </c>
      <c r="AE546" s="8">
        <v>0</v>
      </c>
    </row>
    <row r="547" spans="17:31">
      <c r="Q547" s="17" t="s">
        <v>97</v>
      </c>
      <c r="R547" s="8">
        <v>1098</v>
      </c>
      <c r="S547" s="8">
        <v>489</v>
      </c>
      <c r="T547" s="8">
        <v>154</v>
      </c>
      <c r="U547" s="8">
        <v>0</v>
      </c>
      <c r="V547" s="8">
        <v>0</v>
      </c>
      <c r="W547" s="8">
        <v>0</v>
      </c>
      <c r="X547" s="8">
        <v>0</v>
      </c>
      <c r="Y547" s="8">
        <v>0</v>
      </c>
      <c r="Z547" s="8">
        <v>0</v>
      </c>
      <c r="AA547" s="8">
        <v>0</v>
      </c>
      <c r="AB547" s="8">
        <v>0</v>
      </c>
      <c r="AC547" s="8">
        <v>0</v>
      </c>
      <c r="AD547" s="8">
        <v>0</v>
      </c>
      <c r="AE547" s="8">
        <v>0</v>
      </c>
    </row>
    <row r="548" spans="17:31">
      <c r="Q548" s="17" t="s">
        <v>98</v>
      </c>
      <c r="R548" s="8">
        <v>411</v>
      </c>
      <c r="S548" s="8">
        <v>82</v>
      </c>
      <c r="T548" s="8">
        <v>32</v>
      </c>
      <c r="U548" s="8">
        <v>0</v>
      </c>
      <c r="V548" s="8">
        <v>0</v>
      </c>
      <c r="W548" s="8">
        <v>0</v>
      </c>
      <c r="X548" s="8">
        <v>0</v>
      </c>
      <c r="Y548" s="8">
        <v>0</v>
      </c>
      <c r="Z548" s="8">
        <v>0</v>
      </c>
      <c r="AA548" s="8">
        <v>0</v>
      </c>
      <c r="AB548" s="8">
        <v>0</v>
      </c>
      <c r="AC548" s="8">
        <v>0</v>
      </c>
      <c r="AD548" s="8">
        <v>0</v>
      </c>
      <c r="AE548" s="8">
        <v>0</v>
      </c>
    </row>
    <row r="549" spans="17:31">
      <c r="Q549" s="17" t="s">
        <v>99</v>
      </c>
      <c r="R549" s="8">
        <v>519</v>
      </c>
      <c r="S549" s="8">
        <v>974</v>
      </c>
      <c r="T549" s="8">
        <v>699</v>
      </c>
      <c r="U549" s="8">
        <v>0</v>
      </c>
      <c r="V549" s="8">
        <v>0</v>
      </c>
      <c r="W549" s="8">
        <v>0</v>
      </c>
      <c r="X549" s="8">
        <v>0</v>
      </c>
      <c r="Y549" s="8">
        <v>0</v>
      </c>
      <c r="Z549" s="8">
        <v>0</v>
      </c>
      <c r="AA549" s="8">
        <v>0</v>
      </c>
      <c r="AB549" s="8">
        <v>0</v>
      </c>
      <c r="AC549" s="8">
        <v>0</v>
      </c>
      <c r="AD549" s="8">
        <v>0</v>
      </c>
      <c r="AE549" s="8">
        <v>0</v>
      </c>
    </row>
    <row r="550" spans="17:31">
      <c r="Q550" s="17" t="s">
        <v>100</v>
      </c>
      <c r="R550" s="8">
        <v>14</v>
      </c>
      <c r="S550" s="8">
        <v>8</v>
      </c>
      <c r="T550" s="8">
        <v>3</v>
      </c>
      <c r="U550" s="8">
        <v>0</v>
      </c>
      <c r="V550" s="8">
        <v>0</v>
      </c>
      <c r="W550" s="8">
        <v>0</v>
      </c>
      <c r="X550" s="8">
        <v>0</v>
      </c>
      <c r="Y550" s="8">
        <v>0</v>
      </c>
      <c r="Z550" s="8">
        <v>0</v>
      </c>
      <c r="AA550" s="8">
        <v>1</v>
      </c>
      <c r="AB550" s="8">
        <v>1</v>
      </c>
      <c r="AC550" s="8">
        <v>0</v>
      </c>
      <c r="AD550" s="8">
        <v>0</v>
      </c>
      <c r="AE550" s="8">
        <v>0</v>
      </c>
    </row>
    <row r="551" spans="17:31">
      <c r="Q551" s="17" t="s">
        <v>101</v>
      </c>
      <c r="R551" s="8">
        <v>33</v>
      </c>
      <c r="S551" s="8">
        <v>9</v>
      </c>
      <c r="T551" s="8">
        <v>4</v>
      </c>
      <c r="U551" s="8">
        <v>0</v>
      </c>
      <c r="V551" s="8">
        <v>0</v>
      </c>
      <c r="W551" s="8">
        <v>0</v>
      </c>
      <c r="X551" s="8">
        <v>0</v>
      </c>
      <c r="Y551" s="8">
        <v>0</v>
      </c>
      <c r="Z551" s="8">
        <v>0</v>
      </c>
      <c r="AA551" s="8">
        <v>0</v>
      </c>
      <c r="AB551" s="8">
        <v>0</v>
      </c>
      <c r="AC551" s="8">
        <v>0</v>
      </c>
      <c r="AD551" s="8">
        <v>0</v>
      </c>
      <c r="AE551" s="8">
        <v>0</v>
      </c>
    </row>
    <row r="552" spans="17:31">
      <c r="Q552" s="17" t="s">
        <v>102</v>
      </c>
      <c r="R552" s="8">
        <v>1306</v>
      </c>
      <c r="S552" s="8">
        <v>1563</v>
      </c>
      <c r="T552" s="8">
        <v>587</v>
      </c>
      <c r="U552" s="8">
        <v>0</v>
      </c>
      <c r="V552" s="8">
        <v>1</v>
      </c>
      <c r="W552" s="8">
        <v>1</v>
      </c>
      <c r="X552" s="8">
        <v>1</v>
      </c>
      <c r="Y552" s="8">
        <v>0</v>
      </c>
      <c r="Z552" s="8">
        <v>0</v>
      </c>
      <c r="AA552" s="8">
        <v>0</v>
      </c>
      <c r="AB552" s="8">
        <v>0</v>
      </c>
      <c r="AC552" s="8">
        <v>0</v>
      </c>
      <c r="AD552" s="8">
        <v>0</v>
      </c>
      <c r="AE552" s="8">
        <v>0</v>
      </c>
    </row>
    <row r="553" spans="17:31">
      <c r="Q553" s="17" t="s">
        <v>103</v>
      </c>
      <c r="R553" s="8">
        <v>13</v>
      </c>
      <c r="S553" s="8">
        <v>278</v>
      </c>
      <c r="T553" s="8">
        <v>0</v>
      </c>
      <c r="U553" s="8">
        <v>0</v>
      </c>
      <c r="V553" s="8">
        <v>0</v>
      </c>
      <c r="W553" s="8">
        <v>0</v>
      </c>
      <c r="X553" s="8">
        <v>0</v>
      </c>
      <c r="Y553" s="8">
        <v>0</v>
      </c>
      <c r="Z553" s="8">
        <v>1</v>
      </c>
      <c r="AA553" s="8">
        <v>0</v>
      </c>
      <c r="AB553" s="8">
        <v>0</v>
      </c>
      <c r="AC553" s="8">
        <v>0</v>
      </c>
      <c r="AD553" s="8">
        <v>0</v>
      </c>
      <c r="AE553" s="8">
        <v>0</v>
      </c>
    </row>
    <row r="554" spans="17:31">
      <c r="Q554" s="17" t="s">
        <v>104</v>
      </c>
      <c r="R554" s="8">
        <v>10317</v>
      </c>
      <c r="S554" s="8">
        <v>1414</v>
      </c>
      <c r="T554" s="8">
        <v>713</v>
      </c>
      <c r="U554" s="8">
        <v>0</v>
      </c>
      <c r="V554" s="8">
        <v>0</v>
      </c>
      <c r="W554" s="8">
        <v>0</v>
      </c>
      <c r="X554" s="8">
        <v>0</v>
      </c>
      <c r="Y554" s="8">
        <v>0</v>
      </c>
      <c r="Z554" s="8">
        <v>0</v>
      </c>
      <c r="AA554" s="8">
        <v>0</v>
      </c>
      <c r="AB554" s="8">
        <v>0</v>
      </c>
      <c r="AC554" s="8">
        <v>0</v>
      </c>
      <c r="AD554" s="8">
        <v>0</v>
      </c>
      <c r="AE554" s="8">
        <v>0</v>
      </c>
    </row>
    <row r="555" spans="17:31">
      <c r="Q555" s="17" t="s">
        <v>105</v>
      </c>
      <c r="R555" s="8">
        <v>7</v>
      </c>
      <c r="S555" s="8">
        <v>0</v>
      </c>
      <c r="T555" s="8">
        <v>0</v>
      </c>
      <c r="U555" s="8">
        <v>0</v>
      </c>
      <c r="V555" s="8">
        <v>0</v>
      </c>
      <c r="W555" s="8">
        <v>0</v>
      </c>
      <c r="X555" s="8">
        <v>0</v>
      </c>
      <c r="Y555" s="8">
        <v>0</v>
      </c>
      <c r="Z555" s="8">
        <v>0</v>
      </c>
      <c r="AA555" s="8">
        <v>0</v>
      </c>
      <c r="AB555" s="8">
        <v>0</v>
      </c>
      <c r="AC555" s="8">
        <v>0</v>
      </c>
      <c r="AD555" s="8">
        <v>0</v>
      </c>
      <c r="AE555" s="8">
        <v>0</v>
      </c>
    </row>
    <row r="556" spans="17:31">
      <c r="Q556" s="17" t="s">
        <v>106</v>
      </c>
      <c r="R556" s="8">
        <v>2054</v>
      </c>
      <c r="S556" s="8">
        <v>462</v>
      </c>
      <c r="T556" s="8">
        <v>307</v>
      </c>
      <c r="U556" s="8">
        <v>7299</v>
      </c>
      <c r="V556" s="8">
        <v>152</v>
      </c>
      <c r="W556" s="8">
        <v>189</v>
      </c>
      <c r="X556" s="8">
        <v>14</v>
      </c>
      <c r="Y556" s="8">
        <v>56</v>
      </c>
      <c r="Z556" s="8">
        <v>77</v>
      </c>
      <c r="AA556" s="8">
        <v>88</v>
      </c>
      <c r="AB556" s="8">
        <v>142</v>
      </c>
      <c r="AC556" s="8">
        <v>283</v>
      </c>
      <c r="AD556" s="8">
        <v>0</v>
      </c>
      <c r="AE556" s="8">
        <v>0</v>
      </c>
    </row>
  </sheetData>
  <mergeCells count="10">
    <mergeCell ref="B2:D2"/>
    <mergeCell ref="F2:G2"/>
    <mergeCell ref="H2:J2"/>
    <mergeCell ref="K2:M2"/>
    <mergeCell ref="N2:O2"/>
    <mergeCell ref="R2:T2"/>
    <mergeCell ref="V2:W2"/>
    <mergeCell ref="X2:Z2"/>
    <mergeCell ref="AA2:AC2"/>
    <mergeCell ref="AD2:AE2"/>
  </mergeCells>
  <phoneticPr fontId="1" type="noConversion"/>
  <conditionalFormatting sqref="R2:AE3">
    <cfRule type="cellIs" dxfId="2" priority="1" operator="between">
      <formula>101</formula>
      <formula>1000</formula>
    </cfRule>
    <cfRule type="cellIs" dxfId="1" priority="2" operator="between">
      <formula>1</formula>
      <formula>100</formula>
    </cfRule>
    <cfRule type="cellIs" dxfId="0" priority="6" operator="equal">
      <formula>0</formula>
    </cfRule>
  </conditionalFormatting>
  <pageMargins left="0.75" right="0.75" top="1" bottom="1" header="0.5" footer="0.5"/>
  <colBreaks count="1" manualBreakCount="1">
    <brk id="15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DPM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lab5</dc:creator>
  <cp:lastModifiedBy>Saurabh Raghuvanshi</cp:lastModifiedBy>
  <cp:lastPrinted>2015-12-31T06:54:13Z</cp:lastPrinted>
  <dcterms:created xsi:type="dcterms:W3CDTF">2014-10-07T06:21:04Z</dcterms:created>
  <dcterms:modified xsi:type="dcterms:W3CDTF">2016-05-06T08:05:18Z</dcterms:modified>
</cp:coreProperties>
</file>